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ulinl\Documents\articles\Rice_microbiota_Kakada\soumission Frontiers\"/>
    </mc:Choice>
  </mc:AlternateContent>
  <xr:revisionPtr revIDLastSave="0" documentId="13_ncr:1_{29A1D44C-3F9C-40E1-8028-AAF0F04B4258}" xr6:coauthVersionLast="36" xr6:coauthVersionMax="36" xr10:uidLastSave="{00000000-0000-0000-0000-000000000000}"/>
  <bookViews>
    <workbookView xWindow="0" yWindow="0" windowWidth="26385" windowHeight="9615" xr2:uid="{00000000-000D-0000-FFFF-FFFF00000000}"/>
  </bookViews>
  <sheets>
    <sheet name="Stat_assemblyDADA2_KakadallAll" sheetId="1" r:id="rId1"/>
  </sheets>
  <calcPr calcId="191029"/>
</workbook>
</file>

<file path=xl/calcChain.xml><?xml version="1.0" encoding="utf-8"?>
<calcChain xmlns="http://schemas.openxmlformats.org/spreadsheetml/2006/main">
  <c r="R124" i="1" l="1"/>
  <c r="S3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72" i="1"/>
  <c r="S71" i="1"/>
  <c r="S70" i="1"/>
  <c r="S69" i="1"/>
  <c r="S68" i="1"/>
  <c r="S67" i="1"/>
  <c r="S66" i="1"/>
  <c r="S83" i="1"/>
  <c r="S65" i="1"/>
  <c r="S82" i="1"/>
  <c r="S81" i="1"/>
  <c r="S80" i="1"/>
  <c r="S79" i="1"/>
  <c r="S78" i="1"/>
  <c r="S77" i="1"/>
  <c r="S76" i="1"/>
  <c r="S75" i="1"/>
  <c r="S74" i="1"/>
  <c r="S73" i="1"/>
  <c r="S64" i="1"/>
  <c r="S63" i="1"/>
  <c r="S51" i="1"/>
  <c r="S50" i="1"/>
  <c r="S49" i="1"/>
  <c r="S48" i="1"/>
  <c r="S47" i="1"/>
  <c r="S46" i="1"/>
  <c r="S45" i="1"/>
  <c r="S62" i="1"/>
  <c r="S44" i="1"/>
  <c r="S61" i="1"/>
  <c r="S60" i="1"/>
  <c r="S59" i="1"/>
  <c r="S58" i="1"/>
  <c r="S57" i="1"/>
  <c r="S56" i="1"/>
  <c r="S55" i="1"/>
  <c r="S54" i="1"/>
  <c r="S53" i="1"/>
  <c r="S52" i="1"/>
  <c r="S43" i="1"/>
  <c r="S31" i="1"/>
  <c r="S30" i="1"/>
  <c r="S29" i="1"/>
  <c r="S28" i="1"/>
  <c r="S27" i="1"/>
  <c r="S26" i="1"/>
  <c r="S25" i="1"/>
  <c r="S42" i="1"/>
  <c r="S24" i="1"/>
  <c r="S41" i="1"/>
  <c r="S40" i="1"/>
  <c r="S39" i="1"/>
  <c r="S38" i="1"/>
  <c r="S37" i="1"/>
  <c r="S36" i="1"/>
  <c r="S35" i="1"/>
  <c r="S34" i="1"/>
  <c r="S33" i="1"/>
  <c r="S32" i="1"/>
  <c r="S23" i="1"/>
  <c r="S11" i="1"/>
  <c r="S10" i="1"/>
  <c r="S9" i="1"/>
  <c r="S8" i="1"/>
  <c r="S7" i="1"/>
  <c r="S6" i="1"/>
  <c r="S5" i="1"/>
  <c r="S22" i="1"/>
  <c r="S4" i="1"/>
  <c r="S21" i="1"/>
  <c r="S20" i="1"/>
  <c r="S19" i="1"/>
  <c r="S18" i="1"/>
  <c r="S17" i="1"/>
  <c r="S16" i="1"/>
  <c r="S15" i="1"/>
  <c r="S14" i="1"/>
  <c r="S13" i="1"/>
  <c r="S12" i="1"/>
  <c r="L12" i="1"/>
  <c r="L13" i="1"/>
  <c r="L14" i="1"/>
  <c r="L15" i="1"/>
  <c r="L16" i="1"/>
  <c r="L17" i="1"/>
  <c r="L18" i="1"/>
  <c r="L19" i="1"/>
  <c r="L20" i="1"/>
  <c r="L21" i="1"/>
  <c r="L4" i="1"/>
  <c r="L22" i="1"/>
  <c r="L5" i="1"/>
  <c r="L6" i="1"/>
  <c r="L7" i="1"/>
  <c r="L8" i="1"/>
  <c r="L9" i="1"/>
  <c r="L10" i="1"/>
  <c r="L11" i="1"/>
  <c r="L23" i="1"/>
  <c r="L32" i="1"/>
  <c r="L33" i="1"/>
  <c r="L34" i="1"/>
  <c r="L35" i="1"/>
  <c r="L36" i="1"/>
  <c r="L37" i="1"/>
  <c r="L38" i="1"/>
  <c r="L39" i="1"/>
  <c r="L40" i="1"/>
  <c r="L41" i="1"/>
  <c r="L24" i="1"/>
  <c r="L42" i="1"/>
  <c r="L25" i="1"/>
  <c r="L26" i="1"/>
  <c r="L27" i="1"/>
  <c r="L28" i="1"/>
  <c r="L29" i="1"/>
  <c r="L30" i="1"/>
  <c r="L31" i="1"/>
  <c r="L43" i="1"/>
  <c r="L52" i="1"/>
  <c r="L53" i="1"/>
  <c r="L54" i="1"/>
  <c r="L55" i="1"/>
  <c r="L56" i="1"/>
  <c r="L57" i="1"/>
  <c r="L58" i="1"/>
  <c r="L59" i="1"/>
  <c r="L60" i="1"/>
  <c r="L61" i="1"/>
  <c r="L44" i="1"/>
  <c r="L62" i="1"/>
  <c r="L45" i="1"/>
  <c r="L46" i="1"/>
  <c r="L47" i="1"/>
  <c r="L48" i="1"/>
  <c r="L49" i="1"/>
  <c r="L50" i="1"/>
  <c r="L51" i="1"/>
  <c r="L63" i="1"/>
  <c r="L64" i="1"/>
  <c r="L73" i="1"/>
  <c r="L74" i="1"/>
  <c r="L75" i="1"/>
  <c r="L76" i="1"/>
  <c r="L77" i="1"/>
  <c r="L78" i="1"/>
  <c r="L79" i="1"/>
  <c r="L80" i="1"/>
  <c r="L81" i="1"/>
  <c r="L82" i="1"/>
  <c r="L65" i="1"/>
  <c r="L83" i="1"/>
  <c r="L66" i="1"/>
  <c r="L67" i="1"/>
  <c r="L68" i="1"/>
  <c r="L69" i="1"/>
  <c r="L70" i="1"/>
  <c r="L71" i="1"/>
  <c r="L72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3" i="1"/>
  <c r="L124" i="1" l="1"/>
  <c r="S124" i="1"/>
  <c r="G124" i="1"/>
  <c r="H124" i="1"/>
  <c r="I124" i="1"/>
  <c r="J124" i="1"/>
  <c r="K124" i="1"/>
  <c r="M124" i="1"/>
  <c r="N124" i="1"/>
  <c r="O124" i="1"/>
  <c r="P124" i="1"/>
  <c r="Q124" i="1"/>
  <c r="F124" i="1"/>
</calcChain>
</file>

<file path=xl/sharedStrings.xml><?xml version="1.0" encoding="utf-8"?>
<sst xmlns="http://schemas.openxmlformats.org/spreadsheetml/2006/main" count="628" uniqueCount="148">
  <si>
    <t>input</t>
  </si>
  <si>
    <t>filtered</t>
  </si>
  <si>
    <t>denoisedF</t>
  </si>
  <si>
    <t>denoisedR</t>
  </si>
  <si>
    <t>merged</t>
  </si>
  <si>
    <t>nonchim</t>
  </si>
  <si>
    <t>PSL1</t>
  </si>
  <si>
    <t>PSL10</t>
  </si>
  <si>
    <t>PSL11</t>
  </si>
  <si>
    <t>PSL12</t>
  </si>
  <si>
    <t>PSL13</t>
  </si>
  <si>
    <t>PSL14</t>
  </si>
  <si>
    <t>PSL15</t>
  </si>
  <si>
    <t>PSL16</t>
  </si>
  <si>
    <t>PSL17</t>
  </si>
  <si>
    <t>PSL18</t>
  </si>
  <si>
    <t>PSL19</t>
  </si>
  <si>
    <t>PSL2</t>
  </si>
  <si>
    <t>PSL20</t>
  </si>
  <si>
    <t>PSL3</t>
  </si>
  <si>
    <t>PSL4</t>
  </si>
  <si>
    <t>PSL5</t>
  </si>
  <si>
    <t>PSL6</t>
  </si>
  <si>
    <t>PSL7</t>
  </si>
  <si>
    <t>PSL8</t>
  </si>
  <si>
    <t>PSL9</t>
  </si>
  <si>
    <t>PSRh1</t>
  </si>
  <si>
    <t>PSRh10</t>
  </si>
  <si>
    <t>PSRh11</t>
  </si>
  <si>
    <t>PSRh12</t>
  </si>
  <si>
    <t>PSRh13</t>
  </si>
  <si>
    <t>PSRh14</t>
  </si>
  <si>
    <t>PSRh15</t>
  </si>
  <si>
    <t>PSRh16</t>
  </si>
  <si>
    <t>PSRh17</t>
  </si>
  <si>
    <t>PSRh18</t>
  </si>
  <si>
    <t>PSRh19</t>
  </si>
  <si>
    <t>PSRh2</t>
  </si>
  <si>
    <t>PSRh20</t>
  </si>
  <si>
    <t>PSRh3</t>
  </si>
  <si>
    <t>PSRh4</t>
  </si>
  <si>
    <t>PSRh5</t>
  </si>
  <si>
    <t>PSRh6</t>
  </si>
  <si>
    <t>PSRh7</t>
  </si>
  <si>
    <t>PSRh8</t>
  </si>
  <si>
    <t>PSRh9</t>
  </si>
  <si>
    <t>PSRo1</t>
  </si>
  <si>
    <t>PSRo10</t>
  </si>
  <si>
    <t>PSRo11</t>
  </si>
  <si>
    <t>PSRo12</t>
  </si>
  <si>
    <t>PSRo13</t>
  </si>
  <si>
    <t>PSRo14</t>
  </si>
  <si>
    <t>PSRo15</t>
  </si>
  <si>
    <t>PSRo16</t>
  </si>
  <si>
    <t>PSRo17</t>
  </si>
  <si>
    <t>PSRo18</t>
  </si>
  <si>
    <t>PSRo19</t>
  </si>
  <si>
    <t>PSRo2</t>
  </si>
  <si>
    <t>PSRo20</t>
  </si>
  <si>
    <t>PSRo3</t>
  </si>
  <si>
    <t>PSRo4</t>
  </si>
  <si>
    <t>PSRo5</t>
  </si>
  <si>
    <t>PSRo6</t>
  </si>
  <si>
    <t>PSRo7</t>
  </si>
  <si>
    <t>PSRo8</t>
  </si>
  <si>
    <t>PSRo9</t>
  </si>
  <si>
    <t>RVCTRL</t>
  </si>
  <si>
    <t>RVL1</t>
  </si>
  <si>
    <t>RVL10</t>
  </si>
  <si>
    <t>RVL11</t>
  </si>
  <si>
    <t>RVL12</t>
  </si>
  <si>
    <t>RVL13</t>
  </si>
  <si>
    <t>RVL14</t>
  </si>
  <si>
    <t>RVL15</t>
  </si>
  <si>
    <t>RVL16</t>
  </si>
  <si>
    <t>RVL17</t>
  </si>
  <si>
    <t>RVL18</t>
  </si>
  <si>
    <t>RVL19</t>
  </si>
  <si>
    <t>RVL2</t>
  </si>
  <si>
    <t>RVL20</t>
  </si>
  <si>
    <t>RVL3</t>
  </si>
  <si>
    <t>RVL4</t>
  </si>
  <si>
    <t>RVL5</t>
  </si>
  <si>
    <t>RVL6</t>
  </si>
  <si>
    <t>RVL7</t>
  </si>
  <si>
    <t>RVL8</t>
  </si>
  <si>
    <t>RVL9</t>
  </si>
  <si>
    <t>RVRh1</t>
  </si>
  <si>
    <t>RVRh10</t>
  </si>
  <si>
    <t>RVRh11</t>
  </si>
  <si>
    <t>RVRh12</t>
  </si>
  <si>
    <t>RVRh13</t>
  </si>
  <si>
    <t>RVRh14</t>
  </si>
  <si>
    <t>RVRh15</t>
  </si>
  <si>
    <t>RVRh16</t>
  </si>
  <si>
    <t>RVRh17</t>
  </si>
  <si>
    <t>RVRh18</t>
  </si>
  <si>
    <t>RVRh19</t>
  </si>
  <si>
    <t>RVRh2</t>
  </si>
  <si>
    <t>RVRh20</t>
  </si>
  <si>
    <t>RVRh3</t>
  </si>
  <si>
    <t>RVRh4</t>
  </si>
  <si>
    <t>RVRh5</t>
  </si>
  <si>
    <t>RVRh6</t>
  </si>
  <si>
    <t>RVRh7</t>
  </si>
  <si>
    <t>RVRh8</t>
  </si>
  <si>
    <t>RVRh9</t>
  </si>
  <si>
    <t>RVRo1</t>
  </si>
  <si>
    <t>RVRo10</t>
  </si>
  <si>
    <t>RVRo11</t>
  </si>
  <si>
    <t>RVRo12</t>
  </si>
  <si>
    <t>RVRo13</t>
  </si>
  <si>
    <t>RVRo14</t>
  </si>
  <si>
    <t>RVRo15</t>
  </si>
  <si>
    <t>RVRo16</t>
  </si>
  <si>
    <t>RVRo17</t>
  </si>
  <si>
    <t>RVRo18</t>
  </si>
  <si>
    <t>RVRo19</t>
  </si>
  <si>
    <t>RVRo2</t>
  </si>
  <si>
    <t>RVRo20</t>
  </si>
  <si>
    <t>RVRo3</t>
  </si>
  <si>
    <t>RVRo4</t>
  </si>
  <si>
    <t>RVRo5</t>
  </si>
  <si>
    <t>RVRo6</t>
  </si>
  <si>
    <t>RVRo7</t>
  </si>
  <si>
    <t>RVRo8</t>
  </si>
  <si>
    <t>RVRo9</t>
  </si>
  <si>
    <t>Samples</t>
  </si>
  <si>
    <t>Field</t>
  </si>
  <si>
    <t>Plant organ</t>
  </si>
  <si>
    <t>Preak Sdei</t>
  </si>
  <si>
    <t>Negative control</t>
  </si>
  <si>
    <t>Rovieng</t>
  </si>
  <si>
    <t>Leaf</t>
  </si>
  <si>
    <t>Disease</t>
  </si>
  <si>
    <t>Rhizosphere</t>
  </si>
  <si>
    <t>Mean</t>
  </si>
  <si>
    <t>Root</t>
  </si>
  <si>
    <t>16S amplicons sequences</t>
  </si>
  <si>
    <t>18S amplicons sequences</t>
  </si>
  <si>
    <t>% of input</t>
  </si>
  <si>
    <t>D90</t>
  </si>
  <si>
    <t>D0</t>
  </si>
  <si>
    <t>D50</t>
  </si>
  <si>
    <t>Disease %</t>
  </si>
  <si>
    <t>Health</t>
  </si>
  <si>
    <t>Healthy</t>
  </si>
  <si>
    <t xml:space="preserve">Supplementary Table S1: Statistics of filtering and assembly of 16S and 18S amplicon sequenc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0" fillId="0" borderId="0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0" xfId="0" applyBorder="1"/>
    <xf numFmtId="0" fontId="0" fillId="0" borderId="12" xfId="0" applyBorder="1"/>
    <xf numFmtId="0" fontId="0" fillId="0" borderId="19" xfId="0" applyBorder="1"/>
    <xf numFmtId="1" fontId="0" fillId="0" borderId="0" xfId="0" applyNumberFormat="1"/>
    <xf numFmtId="0" fontId="0" fillId="0" borderId="11" xfId="0" applyBorder="1" applyAlignment="1">
      <alignment horizontal="center"/>
    </xf>
    <xf numFmtId="1" fontId="0" fillId="0" borderId="0" xfId="0" applyNumberFormat="1" applyBorder="1"/>
    <xf numFmtId="1" fontId="0" fillId="0" borderId="18" xfId="0" applyNumberFormat="1" applyBorder="1"/>
    <xf numFmtId="0" fontId="0" fillId="0" borderId="18" xfId="0" applyBorder="1" applyAlignment="1">
      <alignment horizontal="center"/>
    </xf>
    <xf numFmtId="0" fontId="0" fillId="0" borderId="18" xfId="0" applyBorder="1"/>
    <xf numFmtId="1" fontId="0" fillId="0" borderId="15" xfId="0" applyNumberFormat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1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4"/>
  <sheetViews>
    <sheetView tabSelected="1" workbookViewId="0">
      <selection activeCell="B6" sqref="B6"/>
    </sheetView>
  </sheetViews>
  <sheetFormatPr baseColWidth="10" defaultRowHeight="15" x14ac:dyDescent="0.25"/>
  <cols>
    <col min="1" max="1" width="21" customWidth="1"/>
    <col min="2" max="3" width="16.140625" customWidth="1"/>
    <col min="4" max="4" width="16.140625" style="20" customWidth="1"/>
    <col min="5" max="5" width="16.140625" customWidth="1"/>
  </cols>
  <sheetData>
    <row r="1" spans="1:19" x14ac:dyDescent="0.25">
      <c r="A1" t="s">
        <v>147</v>
      </c>
      <c r="F1" s="21" t="s">
        <v>138</v>
      </c>
      <c r="G1" s="22"/>
      <c r="H1" s="22"/>
      <c r="I1" s="22"/>
      <c r="J1" s="22"/>
      <c r="K1" s="23"/>
      <c r="L1" s="11"/>
      <c r="M1" s="24" t="s">
        <v>139</v>
      </c>
      <c r="N1" s="25"/>
      <c r="O1" s="25"/>
      <c r="P1" s="25"/>
      <c r="Q1" s="25"/>
      <c r="R1" s="26"/>
      <c r="S1" s="14"/>
    </row>
    <row r="2" spans="1:19" x14ac:dyDescent="0.25">
      <c r="A2" s="7" t="s">
        <v>127</v>
      </c>
      <c r="B2" s="7" t="s">
        <v>128</v>
      </c>
      <c r="C2" s="7" t="s">
        <v>129</v>
      </c>
      <c r="D2" s="7" t="s">
        <v>145</v>
      </c>
      <c r="E2" s="8" t="s">
        <v>144</v>
      </c>
      <c r="F2" s="6" t="s">
        <v>0</v>
      </c>
      <c r="G2" s="2" t="s">
        <v>1</v>
      </c>
      <c r="H2" s="2" t="s">
        <v>2</v>
      </c>
      <c r="I2" s="2" t="s">
        <v>3</v>
      </c>
      <c r="J2" s="2" t="s">
        <v>4</v>
      </c>
      <c r="K2" s="4" t="s">
        <v>5</v>
      </c>
      <c r="L2" s="2" t="s">
        <v>140</v>
      </c>
      <c r="M2" s="9" t="s">
        <v>0</v>
      </c>
      <c r="N2" s="7" t="s">
        <v>1</v>
      </c>
      <c r="O2" s="7" t="s">
        <v>2</v>
      </c>
      <c r="P2" s="7" t="s">
        <v>3</v>
      </c>
      <c r="Q2" s="7" t="s">
        <v>4</v>
      </c>
      <c r="R2" s="8" t="s">
        <v>5</v>
      </c>
      <c r="S2" s="15" t="s">
        <v>140</v>
      </c>
    </row>
    <row r="3" spans="1:19" x14ac:dyDescent="0.25">
      <c r="A3" t="s">
        <v>6</v>
      </c>
      <c r="B3" t="s">
        <v>130</v>
      </c>
      <c r="C3" t="s">
        <v>133</v>
      </c>
      <c r="D3" s="20" t="s">
        <v>134</v>
      </c>
      <c r="E3" s="17" t="s">
        <v>141</v>
      </c>
      <c r="F3" s="5">
        <v>26492</v>
      </c>
      <c r="G3" s="1">
        <v>23293</v>
      </c>
      <c r="H3" s="1">
        <v>22547</v>
      </c>
      <c r="I3" s="1">
        <v>23041</v>
      </c>
      <c r="J3" s="1">
        <v>21812</v>
      </c>
      <c r="K3" s="3">
        <v>20182</v>
      </c>
      <c r="L3" s="12">
        <f t="shared" ref="L3:L11" si="0">K3/F3*100</f>
        <v>76.181488751321154</v>
      </c>
      <c r="M3" s="5">
        <v>20051</v>
      </c>
      <c r="N3" s="1">
        <v>18462</v>
      </c>
      <c r="O3" s="1">
        <v>18430</v>
      </c>
      <c r="P3" s="1">
        <v>18410</v>
      </c>
      <c r="Q3" s="1">
        <v>18388</v>
      </c>
      <c r="R3" s="3">
        <v>18376</v>
      </c>
      <c r="S3" s="16">
        <f t="shared" ref="S3:S11" si="1">R3/M3*100</f>
        <v>91.646301930078295</v>
      </c>
    </row>
    <row r="4" spans="1:19" x14ac:dyDescent="0.25">
      <c r="A4" t="s">
        <v>17</v>
      </c>
      <c r="B4" t="s">
        <v>130</v>
      </c>
      <c r="C4" t="s">
        <v>133</v>
      </c>
      <c r="D4" s="20" t="s">
        <v>146</v>
      </c>
      <c r="E4" s="17" t="s">
        <v>142</v>
      </c>
      <c r="F4" s="5">
        <v>23181</v>
      </c>
      <c r="G4" s="1">
        <v>20310</v>
      </c>
      <c r="H4" s="1">
        <v>20118</v>
      </c>
      <c r="I4" s="1">
        <v>20183</v>
      </c>
      <c r="J4" s="1">
        <v>20011</v>
      </c>
      <c r="K4" s="3">
        <v>19180</v>
      </c>
      <c r="L4" s="12">
        <f t="shared" si="0"/>
        <v>82.740175143436431</v>
      </c>
      <c r="M4" s="5">
        <v>22977</v>
      </c>
      <c r="N4" s="1">
        <v>21351</v>
      </c>
      <c r="O4" s="1">
        <v>21333</v>
      </c>
      <c r="P4" s="1">
        <v>21327</v>
      </c>
      <c r="Q4" s="1">
        <v>21284</v>
      </c>
      <c r="R4" s="3">
        <v>21282</v>
      </c>
      <c r="S4" s="16">
        <f t="shared" si="1"/>
        <v>92.623057840449135</v>
      </c>
    </row>
    <row r="5" spans="1:19" x14ac:dyDescent="0.25">
      <c r="A5" t="s">
        <v>19</v>
      </c>
      <c r="B5" t="s">
        <v>130</v>
      </c>
      <c r="C5" t="s">
        <v>133</v>
      </c>
      <c r="D5" s="20" t="s">
        <v>134</v>
      </c>
      <c r="E5" s="17" t="s">
        <v>141</v>
      </c>
      <c r="F5" s="5">
        <v>28829</v>
      </c>
      <c r="G5" s="1">
        <v>25452</v>
      </c>
      <c r="H5" s="1">
        <v>24334</v>
      </c>
      <c r="I5" s="1">
        <v>25069</v>
      </c>
      <c r="J5" s="1">
        <v>22931</v>
      </c>
      <c r="K5" s="3">
        <v>21412</v>
      </c>
      <c r="L5" s="12">
        <f t="shared" si="0"/>
        <v>74.272434007423087</v>
      </c>
      <c r="M5" s="5">
        <v>33996</v>
      </c>
      <c r="N5" s="1">
        <v>31573</v>
      </c>
      <c r="O5" s="1">
        <v>31536</v>
      </c>
      <c r="P5" s="1">
        <v>31473</v>
      </c>
      <c r="Q5" s="1">
        <v>31440</v>
      </c>
      <c r="R5" s="3">
        <v>31418</v>
      </c>
      <c r="S5" s="16">
        <f t="shared" si="1"/>
        <v>92.416754912342626</v>
      </c>
    </row>
    <row r="6" spans="1:19" x14ac:dyDescent="0.25">
      <c r="A6" t="s">
        <v>20</v>
      </c>
      <c r="B6" t="s">
        <v>130</v>
      </c>
      <c r="C6" t="s">
        <v>133</v>
      </c>
      <c r="D6" s="20" t="s">
        <v>146</v>
      </c>
      <c r="E6" s="17" t="s">
        <v>142</v>
      </c>
      <c r="F6" s="5">
        <v>24274</v>
      </c>
      <c r="G6" s="1">
        <v>21410</v>
      </c>
      <c r="H6" s="1">
        <v>21235</v>
      </c>
      <c r="I6" s="1">
        <v>21279</v>
      </c>
      <c r="J6" s="1">
        <v>21112</v>
      </c>
      <c r="K6" s="3">
        <v>20312</v>
      </c>
      <c r="L6" s="12">
        <f t="shared" si="0"/>
        <v>83.678009392765915</v>
      </c>
      <c r="M6" s="5">
        <v>28822</v>
      </c>
      <c r="N6" s="1">
        <v>26741</v>
      </c>
      <c r="O6" s="1">
        <v>26718</v>
      </c>
      <c r="P6" s="1">
        <v>26666</v>
      </c>
      <c r="Q6" s="1">
        <v>26659</v>
      </c>
      <c r="R6" s="3">
        <v>26659</v>
      </c>
      <c r="S6" s="16">
        <f t="shared" si="1"/>
        <v>92.495316077995966</v>
      </c>
    </row>
    <row r="7" spans="1:19" x14ac:dyDescent="0.25">
      <c r="A7" t="s">
        <v>21</v>
      </c>
      <c r="B7" t="s">
        <v>130</v>
      </c>
      <c r="C7" t="s">
        <v>133</v>
      </c>
      <c r="D7" s="20" t="s">
        <v>134</v>
      </c>
      <c r="E7" s="17" t="s">
        <v>143</v>
      </c>
      <c r="F7" s="5">
        <v>32466</v>
      </c>
      <c r="G7" s="1">
        <v>28474</v>
      </c>
      <c r="H7" s="1">
        <v>26843</v>
      </c>
      <c r="I7" s="1">
        <v>27968</v>
      </c>
      <c r="J7" s="1">
        <v>23854</v>
      </c>
      <c r="K7" s="3">
        <v>20632</v>
      </c>
      <c r="L7" s="12">
        <f t="shared" si="0"/>
        <v>63.549559539210257</v>
      </c>
      <c r="M7" s="5">
        <v>28295</v>
      </c>
      <c r="N7" s="1">
        <v>26096</v>
      </c>
      <c r="O7" s="1">
        <v>26030</v>
      </c>
      <c r="P7" s="1">
        <v>25972</v>
      </c>
      <c r="Q7" s="1">
        <v>25827</v>
      </c>
      <c r="R7" s="3">
        <v>25503</v>
      </c>
      <c r="S7" s="16">
        <f t="shared" si="1"/>
        <v>90.132532249514057</v>
      </c>
    </row>
    <row r="8" spans="1:19" x14ac:dyDescent="0.25">
      <c r="A8" t="s">
        <v>22</v>
      </c>
      <c r="B8" t="s">
        <v>130</v>
      </c>
      <c r="C8" t="s">
        <v>133</v>
      </c>
      <c r="D8" s="20" t="s">
        <v>146</v>
      </c>
      <c r="E8" s="17" t="s">
        <v>142</v>
      </c>
      <c r="F8" s="5">
        <v>28961</v>
      </c>
      <c r="G8" s="1">
        <v>25365</v>
      </c>
      <c r="H8" s="1">
        <v>25181</v>
      </c>
      <c r="I8" s="1">
        <v>25230</v>
      </c>
      <c r="J8" s="1">
        <v>24958</v>
      </c>
      <c r="K8" s="3">
        <v>23782</v>
      </c>
      <c r="L8" s="12">
        <f t="shared" si="0"/>
        <v>82.117330202686361</v>
      </c>
      <c r="M8" s="5">
        <v>25416</v>
      </c>
      <c r="N8" s="1">
        <v>23450</v>
      </c>
      <c r="O8" s="1">
        <v>23428</v>
      </c>
      <c r="P8" s="1">
        <v>23414</v>
      </c>
      <c r="Q8" s="1">
        <v>23369</v>
      </c>
      <c r="R8" s="3">
        <v>23364</v>
      </c>
      <c r="S8" s="16">
        <f t="shared" si="1"/>
        <v>91.926345609065152</v>
      </c>
    </row>
    <row r="9" spans="1:19" x14ac:dyDescent="0.25">
      <c r="A9" t="s">
        <v>23</v>
      </c>
      <c r="B9" t="s">
        <v>130</v>
      </c>
      <c r="C9" t="s">
        <v>133</v>
      </c>
      <c r="D9" s="20" t="s">
        <v>134</v>
      </c>
      <c r="E9" s="17" t="s">
        <v>143</v>
      </c>
      <c r="F9" s="5">
        <v>28873</v>
      </c>
      <c r="G9" s="1">
        <v>25121</v>
      </c>
      <c r="H9" s="1">
        <v>24810</v>
      </c>
      <c r="I9" s="1">
        <v>24964</v>
      </c>
      <c r="J9" s="1">
        <v>24395</v>
      </c>
      <c r="K9" s="3">
        <v>22716</v>
      </c>
      <c r="L9" s="12">
        <f t="shared" si="0"/>
        <v>78.675579260901188</v>
      </c>
      <c r="M9" s="5">
        <v>27289</v>
      </c>
      <c r="N9" s="1">
        <v>25204</v>
      </c>
      <c r="O9" s="1">
        <v>25180</v>
      </c>
      <c r="P9" s="1">
        <v>25149</v>
      </c>
      <c r="Q9" s="1">
        <v>25140</v>
      </c>
      <c r="R9" s="3">
        <v>25140</v>
      </c>
      <c r="S9" s="16">
        <f t="shared" si="1"/>
        <v>92.12503206420169</v>
      </c>
    </row>
    <row r="10" spans="1:19" x14ac:dyDescent="0.25">
      <c r="A10" t="s">
        <v>24</v>
      </c>
      <c r="B10" t="s">
        <v>130</v>
      </c>
      <c r="C10" t="s">
        <v>133</v>
      </c>
      <c r="D10" s="20" t="s">
        <v>146</v>
      </c>
      <c r="E10" s="17" t="s">
        <v>142</v>
      </c>
      <c r="F10" s="5">
        <v>26385</v>
      </c>
      <c r="G10" s="1">
        <v>23318</v>
      </c>
      <c r="H10" s="1">
        <v>23098</v>
      </c>
      <c r="I10" s="1">
        <v>23171</v>
      </c>
      <c r="J10" s="1">
        <v>22887</v>
      </c>
      <c r="K10" s="3">
        <v>21528</v>
      </c>
      <c r="L10" s="12">
        <f t="shared" si="0"/>
        <v>81.59181353041501</v>
      </c>
      <c r="M10" s="5">
        <v>29270</v>
      </c>
      <c r="N10" s="1">
        <v>27193</v>
      </c>
      <c r="O10" s="1">
        <v>27168</v>
      </c>
      <c r="P10" s="1">
        <v>27136</v>
      </c>
      <c r="Q10" s="1">
        <v>27124</v>
      </c>
      <c r="R10" s="3">
        <v>27124</v>
      </c>
      <c r="S10" s="16">
        <f t="shared" si="1"/>
        <v>92.668261018107273</v>
      </c>
    </row>
    <row r="11" spans="1:19" x14ac:dyDescent="0.25">
      <c r="A11" t="s">
        <v>25</v>
      </c>
      <c r="B11" t="s">
        <v>130</v>
      </c>
      <c r="C11" t="s">
        <v>133</v>
      </c>
      <c r="D11" s="20" t="s">
        <v>134</v>
      </c>
      <c r="E11" s="17" t="s">
        <v>143</v>
      </c>
      <c r="F11" s="5">
        <v>28928</v>
      </c>
      <c r="G11" s="1">
        <v>25350</v>
      </c>
      <c r="H11" s="1">
        <v>24593</v>
      </c>
      <c r="I11" s="1">
        <v>25092</v>
      </c>
      <c r="J11" s="1">
        <v>23563</v>
      </c>
      <c r="K11" s="3">
        <v>21337</v>
      </c>
      <c r="L11" s="12">
        <f t="shared" si="0"/>
        <v>73.758987831858406</v>
      </c>
      <c r="M11" s="5">
        <v>27183</v>
      </c>
      <c r="N11" s="1">
        <v>24980</v>
      </c>
      <c r="O11" s="1">
        <v>24944</v>
      </c>
      <c r="P11" s="1">
        <v>24924</v>
      </c>
      <c r="Q11" s="1">
        <v>24857</v>
      </c>
      <c r="R11" s="3">
        <v>24791</v>
      </c>
      <c r="S11" s="16">
        <f t="shared" si="1"/>
        <v>91.200382592061217</v>
      </c>
    </row>
    <row r="12" spans="1:19" x14ac:dyDescent="0.25">
      <c r="A12" t="s">
        <v>7</v>
      </c>
      <c r="B12" t="s">
        <v>130</v>
      </c>
      <c r="C12" t="s">
        <v>133</v>
      </c>
      <c r="D12" s="20" t="s">
        <v>146</v>
      </c>
      <c r="E12" s="17" t="s">
        <v>142</v>
      </c>
      <c r="F12" s="5">
        <v>32320</v>
      </c>
      <c r="G12" s="1">
        <v>28419</v>
      </c>
      <c r="H12" s="1">
        <v>28145</v>
      </c>
      <c r="I12" s="1">
        <v>28247</v>
      </c>
      <c r="J12" s="1">
        <v>27882</v>
      </c>
      <c r="K12" s="3">
        <v>26521</v>
      </c>
      <c r="L12" s="12">
        <f t="shared" ref="L12:L75" si="2">K12/F12*100</f>
        <v>82.057549504950501</v>
      </c>
      <c r="M12" s="5">
        <v>19805</v>
      </c>
      <c r="N12" s="1">
        <v>17598</v>
      </c>
      <c r="O12" s="1">
        <v>17577</v>
      </c>
      <c r="P12" s="1">
        <v>17547</v>
      </c>
      <c r="Q12" s="1">
        <v>17540</v>
      </c>
      <c r="R12" s="3">
        <v>17540</v>
      </c>
      <c r="S12" s="16">
        <f t="shared" ref="S12:S75" si="3">R12/M12*100</f>
        <v>88.563494067154764</v>
      </c>
    </row>
    <row r="13" spans="1:19" x14ac:dyDescent="0.25">
      <c r="A13" t="s">
        <v>8</v>
      </c>
      <c r="B13" t="s">
        <v>130</v>
      </c>
      <c r="C13" t="s">
        <v>133</v>
      </c>
      <c r="D13" s="20" t="s">
        <v>134</v>
      </c>
      <c r="E13" s="17" t="s">
        <v>141</v>
      </c>
      <c r="F13" s="5">
        <v>31743</v>
      </c>
      <c r="G13" s="1">
        <v>27693</v>
      </c>
      <c r="H13" s="1">
        <v>27277</v>
      </c>
      <c r="I13" s="1">
        <v>27543</v>
      </c>
      <c r="J13" s="1">
        <v>26794</v>
      </c>
      <c r="K13" s="3">
        <v>25461</v>
      </c>
      <c r="L13" s="12">
        <f t="shared" si="2"/>
        <v>80.209810036858514</v>
      </c>
      <c r="M13" s="5">
        <v>22237</v>
      </c>
      <c r="N13" s="1">
        <v>20684</v>
      </c>
      <c r="O13" s="1">
        <v>20668</v>
      </c>
      <c r="P13" s="1">
        <v>20637</v>
      </c>
      <c r="Q13" s="1">
        <v>20633</v>
      </c>
      <c r="R13" s="3">
        <v>20633</v>
      </c>
      <c r="S13" s="16">
        <f t="shared" si="3"/>
        <v>92.786796780141202</v>
      </c>
    </row>
    <row r="14" spans="1:19" x14ac:dyDescent="0.25">
      <c r="A14" t="s">
        <v>9</v>
      </c>
      <c r="B14" t="s">
        <v>130</v>
      </c>
      <c r="C14" t="s">
        <v>133</v>
      </c>
      <c r="D14" s="20" t="s">
        <v>146</v>
      </c>
      <c r="E14" s="17" t="s">
        <v>142</v>
      </c>
      <c r="F14" s="5">
        <v>34118</v>
      </c>
      <c r="G14" s="1">
        <v>30013</v>
      </c>
      <c r="H14" s="1">
        <v>29614</v>
      </c>
      <c r="I14" s="1">
        <v>29799</v>
      </c>
      <c r="J14" s="1">
        <v>29160</v>
      </c>
      <c r="K14" s="3">
        <v>27718</v>
      </c>
      <c r="L14" s="12">
        <f t="shared" si="2"/>
        <v>81.241573363034178</v>
      </c>
      <c r="M14" s="5">
        <v>25772</v>
      </c>
      <c r="N14" s="1">
        <v>23608</v>
      </c>
      <c r="O14" s="1">
        <v>23591</v>
      </c>
      <c r="P14" s="1">
        <v>23544</v>
      </c>
      <c r="Q14" s="1">
        <v>23544</v>
      </c>
      <c r="R14" s="3">
        <v>23538</v>
      </c>
      <c r="S14" s="16">
        <f t="shared" si="3"/>
        <v>91.331677789849451</v>
      </c>
    </row>
    <row r="15" spans="1:19" x14ac:dyDescent="0.25">
      <c r="A15" t="s">
        <v>10</v>
      </c>
      <c r="B15" t="s">
        <v>130</v>
      </c>
      <c r="C15" t="s">
        <v>133</v>
      </c>
      <c r="D15" s="20" t="s">
        <v>146</v>
      </c>
      <c r="E15" s="17" t="s">
        <v>142</v>
      </c>
      <c r="F15" s="5">
        <v>26296</v>
      </c>
      <c r="G15" s="1">
        <v>23498</v>
      </c>
      <c r="H15" s="1">
        <v>23266</v>
      </c>
      <c r="I15" s="1">
        <v>23347</v>
      </c>
      <c r="J15" s="1">
        <v>23110</v>
      </c>
      <c r="K15" s="3">
        <v>22235</v>
      </c>
      <c r="L15" s="12">
        <f t="shared" si="2"/>
        <v>84.556586553087925</v>
      </c>
      <c r="M15" s="5">
        <v>32395</v>
      </c>
      <c r="N15" s="1">
        <v>30064</v>
      </c>
      <c r="O15" s="1">
        <v>30044</v>
      </c>
      <c r="P15" s="1">
        <v>30001</v>
      </c>
      <c r="Q15" s="1">
        <v>29994</v>
      </c>
      <c r="R15" s="3">
        <v>29992</v>
      </c>
      <c r="S15" s="16">
        <f t="shared" si="3"/>
        <v>92.582188609353295</v>
      </c>
    </row>
    <row r="16" spans="1:19" x14ac:dyDescent="0.25">
      <c r="A16" t="s">
        <v>11</v>
      </c>
      <c r="B16" t="s">
        <v>130</v>
      </c>
      <c r="C16" t="s">
        <v>133</v>
      </c>
      <c r="D16" s="20" t="s">
        <v>134</v>
      </c>
      <c r="E16" s="17" t="s">
        <v>141</v>
      </c>
      <c r="F16" s="5">
        <v>26625</v>
      </c>
      <c r="G16" s="1">
        <v>23390</v>
      </c>
      <c r="H16" s="1">
        <v>22243</v>
      </c>
      <c r="I16" s="1">
        <v>23048</v>
      </c>
      <c r="J16" s="1">
        <v>20731</v>
      </c>
      <c r="K16" s="3">
        <v>19454</v>
      </c>
      <c r="L16" s="12">
        <f t="shared" si="2"/>
        <v>73.066666666666663</v>
      </c>
      <c r="M16" s="5">
        <v>27903</v>
      </c>
      <c r="N16" s="1">
        <v>25683</v>
      </c>
      <c r="O16" s="1">
        <v>25640</v>
      </c>
      <c r="P16" s="1">
        <v>25568</v>
      </c>
      <c r="Q16" s="1">
        <v>25424</v>
      </c>
      <c r="R16" s="3">
        <v>25405</v>
      </c>
      <c r="S16" s="16">
        <f t="shared" si="3"/>
        <v>91.047557610292799</v>
      </c>
    </row>
    <row r="17" spans="1:19" x14ac:dyDescent="0.25">
      <c r="A17" t="s">
        <v>12</v>
      </c>
      <c r="B17" t="s">
        <v>130</v>
      </c>
      <c r="C17" t="s">
        <v>133</v>
      </c>
      <c r="D17" s="20" t="s">
        <v>146</v>
      </c>
      <c r="E17" s="17" t="s">
        <v>142</v>
      </c>
      <c r="F17" s="5">
        <v>25530</v>
      </c>
      <c r="G17" s="1">
        <v>22558</v>
      </c>
      <c r="H17" s="1">
        <v>22235</v>
      </c>
      <c r="I17" s="1">
        <v>22397</v>
      </c>
      <c r="J17" s="1">
        <v>21910</v>
      </c>
      <c r="K17" s="3">
        <v>21295</v>
      </c>
      <c r="L17" s="12">
        <f t="shared" si="2"/>
        <v>83.411672542107326</v>
      </c>
      <c r="M17" s="5">
        <v>22874</v>
      </c>
      <c r="N17" s="1">
        <v>21060</v>
      </c>
      <c r="O17" s="1">
        <v>21036</v>
      </c>
      <c r="P17" s="1">
        <v>20995</v>
      </c>
      <c r="Q17" s="1">
        <v>20988</v>
      </c>
      <c r="R17" s="3">
        <v>20988</v>
      </c>
      <c r="S17" s="16">
        <f t="shared" si="3"/>
        <v>91.754830812275941</v>
      </c>
    </row>
    <row r="18" spans="1:19" x14ac:dyDescent="0.25">
      <c r="A18" t="s">
        <v>13</v>
      </c>
      <c r="B18" t="s">
        <v>130</v>
      </c>
      <c r="C18" t="s">
        <v>133</v>
      </c>
      <c r="D18" s="20" t="s">
        <v>134</v>
      </c>
      <c r="E18" s="17" t="s">
        <v>143</v>
      </c>
      <c r="F18" s="5">
        <v>29415</v>
      </c>
      <c r="G18" s="1">
        <v>26039</v>
      </c>
      <c r="H18" s="1">
        <v>25461</v>
      </c>
      <c r="I18" s="1">
        <v>25809</v>
      </c>
      <c r="J18" s="1">
        <v>24720</v>
      </c>
      <c r="K18" s="3">
        <v>22218</v>
      </c>
      <c r="L18" s="12">
        <f t="shared" si="2"/>
        <v>75.532891381947991</v>
      </c>
      <c r="M18" s="5">
        <v>28948</v>
      </c>
      <c r="N18" s="1">
        <v>26554</v>
      </c>
      <c r="O18" s="1">
        <v>26513</v>
      </c>
      <c r="P18" s="1">
        <v>26476</v>
      </c>
      <c r="Q18" s="1">
        <v>26453</v>
      </c>
      <c r="R18" s="3">
        <v>26436</v>
      </c>
      <c r="S18" s="16">
        <f t="shared" si="3"/>
        <v>91.322371148265859</v>
      </c>
    </row>
    <row r="19" spans="1:19" x14ac:dyDescent="0.25">
      <c r="A19" t="s">
        <v>14</v>
      </c>
      <c r="B19" t="s">
        <v>130</v>
      </c>
      <c r="C19" t="s">
        <v>133</v>
      </c>
      <c r="D19" s="20" t="s">
        <v>134</v>
      </c>
      <c r="E19" s="17" t="s">
        <v>143</v>
      </c>
      <c r="F19" s="5">
        <v>34994</v>
      </c>
      <c r="G19" s="1">
        <v>30556</v>
      </c>
      <c r="H19" s="1">
        <v>28929</v>
      </c>
      <c r="I19" s="1">
        <v>29941</v>
      </c>
      <c r="J19" s="1">
        <v>27961</v>
      </c>
      <c r="K19" s="3">
        <v>23342</v>
      </c>
      <c r="L19" s="12">
        <f t="shared" si="2"/>
        <v>66.702863348002523</v>
      </c>
      <c r="M19" s="5">
        <v>23873</v>
      </c>
      <c r="N19" s="1">
        <v>22072</v>
      </c>
      <c r="O19" s="1">
        <v>22040</v>
      </c>
      <c r="P19" s="1">
        <v>21982</v>
      </c>
      <c r="Q19" s="1">
        <v>21965</v>
      </c>
      <c r="R19" s="3">
        <v>21959</v>
      </c>
      <c r="S19" s="16">
        <f t="shared" si="3"/>
        <v>91.98257445649898</v>
      </c>
    </row>
    <row r="20" spans="1:19" x14ac:dyDescent="0.25">
      <c r="A20" t="s">
        <v>15</v>
      </c>
      <c r="B20" t="s">
        <v>130</v>
      </c>
      <c r="C20" t="s">
        <v>133</v>
      </c>
      <c r="D20" s="20" t="s">
        <v>146</v>
      </c>
      <c r="E20" s="17" t="s">
        <v>142</v>
      </c>
      <c r="F20" s="5">
        <v>28719</v>
      </c>
      <c r="G20" s="1">
        <v>25450</v>
      </c>
      <c r="H20" s="1">
        <v>25379</v>
      </c>
      <c r="I20" s="1">
        <v>25392</v>
      </c>
      <c r="J20" s="1">
        <v>25281</v>
      </c>
      <c r="K20" s="3">
        <v>24276</v>
      </c>
      <c r="L20" s="12">
        <f t="shared" si="2"/>
        <v>84.529405619972835</v>
      </c>
      <c r="M20" s="5">
        <v>30144</v>
      </c>
      <c r="N20" s="1">
        <v>27983</v>
      </c>
      <c r="O20" s="1">
        <v>27971</v>
      </c>
      <c r="P20" s="1">
        <v>27909</v>
      </c>
      <c r="Q20" s="1">
        <v>27902</v>
      </c>
      <c r="R20" s="3">
        <v>27889</v>
      </c>
      <c r="S20" s="16">
        <f t="shared" si="3"/>
        <v>92.519240976645435</v>
      </c>
    </row>
    <row r="21" spans="1:19" x14ac:dyDescent="0.25">
      <c r="A21" t="s">
        <v>16</v>
      </c>
      <c r="B21" t="s">
        <v>130</v>
      </c>
      <c r="C21" t="s">
        <v>133</v>
      </c>
      <c r="D21" s="20" t="s">
        <v>134</v>
      </c>
      <c r="E21" s="17" t="s">
        <v>143</v>
      </c>
      <c r="F21" s="5">
        <v>33824</v>
      </c>
      <c r="G21" s="1">
        <v>29773</v>
      </c>
      <c r="H21" s="1">
        <v>28754</v>
      </c>
      <c r="I21" s="1">
        <v>29443</v>
      </c>
      <c r="J21" s="1">
        <v>27465</v>
      </c>
      <c r="K21" s="3">
        <v>25526</v>
      </c>
      <c r="L21" s="12">
        <f t="shared" si="2"/>
        <v>75.467123935666976</v>
      </c>
      <c r="M21" s="5">
        <v>25156</v>
      </c>
      <c r="N21" s="1">
        <v>23096</v>
      </c>
      <c r="O21" s="1">
        <v>23061</v>
      </c>
      <c r="P21" s="1">
        <v>23023</v>
      </c>
      <c r="Q21" s="1">
        <v>22997</v>
      </c>
      <c r="R21" s="3">
        <v>22976</v>
      </c>
      <c r="S21" s="16">
        <f t="shared" si="3"/>
        <v>91.33407536969311</v>
      </c>
    </row>
    <row r="22" spans="1:19" x14ac:dyDescent="0.25">
      <c r="A22" t="s">
        <v>18</v>
      </c>
      <c r="B22" t="s">
        <v>130</v>
      </c>
      <c r="C22" t="s">
        <v>133</v>
      </c>
      <c r="D22" s="20" t="s">
        <v>146</v>
      </c>
      <c r="E22" s="17" t="s">
        <v>142</v>
      </c>
      <c r="F22" s="5">
        <v>24953</v>
      </c>
      <c r="G22" s="1">
        <v>21457</v>
      </c>
      <c r="H22" s="1">
        <v>21263</v>
      </c>
      <c r="I22" s="1">
        <v>21308</v>
      </c>
      <c r="J22" s="1">
        <v>21106</v>
      </c>
      <c r="K22" s="3">
        <v>20187</v>
      </c>
      <c r="L22" s="12">
        <f t="shared" si="2"/>
        <v>80.900092173285771</v>
      </c>
      <c r="M22" s="5">
        <v>21457</v>
      </c>
      <c r="N22" s="1">
        <v>19814</v>
      </c>
      <c r="O22" s="1">
        <v>19800</v>
      </c>
      <c r="P22" s="1">
        <v>19756</v>
      </c>
      <c r="Q22" s="1">
        <v>19749</v>
      </c>
      <c r="R22" s="3">
        <v>19749</v>
      </c>
      <c r="S22" s="16">
        <f t="shared" si="3"/>
        <v>92.039893740970314</v>
      </c>
    </row>
    <row r="23" spans="1:19" x14ac:dyDescent="0.25">
      <c r="A23" t="s">
        <v>26</v>
      </c>
      <c r="B23" t="s">
        <v>130</v>
      </c>
      <c r="C23" t="s">
        <v>135</v>
      </c>
      <c r="D23" s="20" t="s">
        <v>134</v>
      </c>
      <c r="E23" s="18" t="s">
        <v>141</v>
      </c>
      <c r="F23" s="5">
        <v>24593</v>
      </c>
      <c r="G23" s="1">
        <v>21172</v>
      </c>
      <c r="H23" s="1">
        <v>13136</v>
      </c>
      <c r="I23" s="1">
        <v>17253</v>
      </c>
      <c r="J23" s="1">
        <v>7624</v>
      </c>
      <c r="K23" s="3">
        <v>7191</v>
      </c>
      <c r="L23" s="12">
        <f t="shared" ref="L23:L31" si="4">K23/F23*100</f>
        <v>29.240027650144352</v>
      </c>
      <c r="M23" s="5">
        <v>29608</v>
      </c>
      <c r="N23" s="1">
        <v>26751</v>
      </c>
      <c r="O23" s="1">
        <v>26036</v>
      </c>
      <c r="P23" s="1">
        <v>26188</v>
      </c>
      <c r="Q23" s="1">
        <v>24092</v>
      </c>
      <c r="R23" s="3">
        <v>23385</v>
      </c>
      <c r="S23" s="16">
        <f t="shared" ref="S23:S31" si="5">R23/M23*100</f>
        <v>78.9820318832748</v>
      </c>
    </row>
    <row r="24" spans="1:19" x14ac:dyDescent="0.25">
      <c r="A24" t="s">
        <v>37</v>
      </c>
      <c r="B24" t="s">
        <v>130</v>
      </c>
      <c r="C24" t="s">
        <v>135</v>
      </c>
      <c r="D24" s="20" t="s">
        <v>146</v>
      </c>
      <c r="E24" s="18" t="s">
        <v>142</v>
      </c>
      <c r="F24" s="5">
        <v>33962</v>
      </c>
      <c r="G24" s="1">
        <v>29528</v>
      </c>
      <c r="H24" s="1">
        <v>18466</v>
      </c>
      <c r="I24" s="1">
        <v>24304</v>
      </c>
      <c r="J24" s="1">
        <v>10756</v>
      </c>
      <c r="K24" s="3">
        <v>10120</v>
      </c>
      <c r="L24" s="12">
        <f t="shared" si="4"/>
        <v>29.798009540074201</v>
      </c>
      <c r="M24" s="5">
        <v>21264</v>
      </c>
      <c r="N24" s="1">
        <v>19116</v>
      </c>
      <c r="O24" s="1">
        <v>18302</v>
      </c>
      <c r="P24" s="1">
        <v>18488</v>
      </c>
      <c r="Q24" s="1">
        <v>16494</v>
      </c>
      <c r="R24" s="3">
        <v>16056</v>
      </c>
      <c r="S24" s="16">
        <f t="shared" si="5"/>
        <v>75.507900677200894</v>
      </c>
    </row>
    <row r="25" spans="1:19" x14ac:dyDescent="0.25">
      <c r="A25" t="s">
        <v>39</v>
      </c>
      <c r="B25" t="s">
        <v>130</v>
      </c>
      <c r="C25" t="s">
        <v>135</v>
      </c>
      <c r="D25" s="20" t="s">
        <v>134</v>
      </c>
      <c r="E25" s="18" t="s">
        <v>141</v>
      </c>
      <c r="F25" s="5">
        <v>28076</v>
      </c>
      <c r="G25" s="1">
        <v>24049</v>
      </c>
      <c r="H25" s="1">
        <v>15047</v>
      </c>
      <c r="I25" s="1">
        <v>19757</v>
      </c>
      <c r="J25" s="1">
        <v>8949</v>
      </c>
      <c r="K25" s="3">
        <v>8393</v>
      </c>
      <c r="L25" s="12">
        <f t="shared" si="4"/>
        <v>29.893859524148741</v>
      </c>
      <c r="M25" s="5">
        <v>24873</v>
      </c>
      <c r="N25" s="1">
        <v>22485</v>
      </c>
      <c r="O25" s="1">
        <v>21989</v>
      </c>
      <c r="P25" s="1">
        <v>22052</v>
      </c>
      <c r="Q25" s="1">
        <v>20873</v>
      </c>
      <c r="R25" s="3">
        <v>20389</v>
      </c>
      <c r="S25" s="16">
        <f t="shared" si="5"/>
        <v>81.972419893056724</v>
      </c>
    </row>
    <row r="26" spans="1:19" x14ac:dyDescent="0.25">
      <c r="A26" t="s">
        <v>40</v>
      </c>
      <c r="B26" t="s">
        <v>130</v>
      </c>
      <c r="C26" t="s">
        <v>135</v>
      </c>
      <c r="D26" s="20" t="s">
        <v>146</v>
      </c>
      <c r="E26" s="18" t="s">
        <v>142</v>
      </c>
      <c r="F26" s="5">
        <v>23570</v>
      </c>
      <c r="G26" s="1">
        <v>20027</v>
      </c>
      <c r="H26" s="1">
        <v>11893</v>
      </c>
      <c r="I26" s="1">
        <v>16295</v>
      </c>
      <c r="J26" s="1">
        <v>6804</v>
      </c>
      <c r="K26" s="3">
        <v>6401</v>
      </c>
      <c r="L26" s="12">
        <f t="shared" si="4"/>
        <v>27.157403478998727</v>
      </c>
      <c r="M26" s="5">
        <v>28216</v>
      </c>
      <c r="N26" s="1">
        <v>25353</v>
      </c>
      <c r="O26" s="1">
        <v>24788</v>
      </c>
      <c r="P26" s="1">
        <v>24894</v>
      </c>
      <c r="Q26" s="1">
        <v>23351</v>
      </c>
      <c r="R26" s="3">
        <v>22891</v>
      </c>
      <c r="S26" s="16">
        <f t="shared" si="5"/>
        <v>81.127728948114537</v>
      </c>
    </row>
    <row r="27" spans="1:19" x14ac:dyDescent="0.25">
      <c r="A27" t="s">
        <v>41</v>
      </c>
      <c r="B27" t="s">
        <v>130</v>
      </c>
      <c r="C27" t="s">
        <v>135</v>
      </c>
      <c r="D27" s="20" t="s">
        <v>134</v>
      </c>
      <c r="E27" s="18" t="s">
        <v>143</v>
      </c>
      <c r="F27" s="5">
        <v>21628</v>
      </c>
      <c r="G27" s="1">
        <v>18328</v>
      </c>
      <c r="H27" s="1">
        <v>10642</v>
      </c>
      <c r="I27" s="1">
        <v>14543</v>
      </c>
      <c r="J27" s="1">
        <v>5967</v>
      </c>
      <c r="K27" s="3">
        <v>5661</v>
      </c>
      <c r="L27" s="12">
        <f t="shared" si="4"/>
        <v>26.174403550952469</v>
      </c>
      <c r="M27" s="5">
        <v>28683</v>
      </c>
      <c r="N27" s="1">
        <v>25951</v>
      </c>
      <c r="O27" s="1">
        <v>25374</v>
      </c>
      <c r="P27" s="1">
        <v>25403</v>
      </c>
      <c r="Q27" s="1">
        <v>23724</v>
      </c>
      <c r="R27" s="3">
        <v>22924</v>
      </c>
      <c r="S27" s="16">
        <f t="shared" si="5"/>
        <v>79.921904961126799</v>
      </c>
    </row>
    <row r="28" spans="1:19" x14ac:dyDescent="0.25">
      <c r="A28" t="s">
        <v>42</v>
      </c>
      <c r="B28" t="s">
        <v>130</v>
      </c>
      <c r="C28" t="s">
        <v>135</v>
      </c>
      <c r="D28" s="20" t="s">
        <v>146</v>
      </c>
      <c r="E28" s="18" t="s">
        <v>142</v>
      </c>
      <c r="F28" s="5">
        <v>34666</v>
      </c>
      <c r="G28" s="1">
        <v>29809</v>
      </c>
      <c r="H28" s="1">
        <v>18385</v>
      </c>
      <c r="I28" s="1">
        <v>24659</v>
      </c>
      <c r="J28" s="1">
        <v>11253</v>
      </c>
      <c r="K28" s="3">
        <v>10603</v>
      </c>
      <c r="L28" s="12">
        <f t="shared" si="4"/>
        <v>30.586165118559972</v>
      </c>
      <c r="M28" s="5">
        <v>26227</v>
      </c>
      <c r="N28" s="1">
        <v>23670</v>
      </c>
      <c r="O28" s="1">
        <v>23092</v>
      </c>
      <c r="P28" s="1">
        <v>23187</v>
      </c>
      <c r="Q28" s="1">
        <v>21550</v>
      </c>
      <c r="R28" s="3">
        <v>20928</v>
      </c>
      <c r="S28" s="16">
        <f t="shared" si="5"/>
        <v>79.795630457162474</v>
      </c>
    </row>
    <row r="29" spans="1:19" x14ac:dyDescent="0.25">
      <c r="A29" t="s">
        <v>43</v>
      </c>
      <c r="B29" t="s">
        <v>130</v>
      </c>
      <c r="C29" t="s">
        <v>135</v>
      </c>
      <c r="D29" s="20" t="s">
        <v>134</v>
      </c>
      <c r="E29" s="18" t="s">
        <v>143</v>
      </c>
      <c r="F29" s="5">
        <v>32653</v>
      </c>
      <c r="G29" s="1">
        <v>28015</v>
      </c>
      <c r="H29" s="1">
        <v>16846</v>
      </c>
      <c r="I29" s="1">
        <v>22956</v>
      </c>
      <c r="J29" s="1">
        <v>9836</v>
      </c>
      <c r="K29" s="3">
        <v>9257</v>
      </c>
      <c r="L29" s="12">
        <f t="shared" si="4"/>
        <v>28.349615655529352</v>
      </c>
      <c r="M29" s="5">
        <v>24086</v>
      </c>
      <c r="N29" s="1">
        <v>21479</v>
      </c>
      <c r="O29" s="1">
        <v>20961</v>
      </c>
      <c r="P29" s="1">
        <v>21086</v>
      </c>
      <c r="Q29" s="1">
        <v>19758</v>
      </c>
      <c r="R29" s="3">
        <v>19442</v>
      </c>
      <c r="S29" s="16">
        <f t="shared" si="5"/>
        <v>80.719089927758873</v>
      </c>
    </row>
    <row r="30" spans="1:19" x14ac:dyDescent="0.25">
      <c r="A30" t="s">
        <v>44</v>
      </c>
      <c r="B30" t="s">
        <v>130</v>
      </c>
      <c r="C30" t="s">
        <v>135</v>
      </c>
      <c r="D30" s="20" t="s">
        <v>146</v>
      </c>
      <c r="E30" s="18" t="s">
        <v>142</v>
      </c>
      <c r="F30" s="5">
        <v>24686</v>
      </c>
      <c r="G30" s="1">
        <v>21000</v>
      </c>
      <c r="H30" s="1">
        <v>12450</v>
      </c>
      <c r="I30" s="1">
        <v>16669</v>
      </c>
      <c r="J30" s="1">
        <v>6838</v>
      </c>
      <c r="K30" s="3">
        <v>6432</v>
      </c>
      <c r="L30" s="12">
        <f t="shared" si="4"/>
        <v>26.055253990115858</v>
      </c>
      <c r="M30" s="5">
        <v>25586</v>
      </c>
      <c r="N30" s="1">
        <v>23061</v>
      </c>
      <c r="O30" s="1">
        <v>22477</v>
      </c>
      <c r="P30" s="1">
        <v>22620</v>
      </c>
      <c r="Q30" s="1">
        <v>20962</v>
      </c>
      <c r="R30" s="3">
        <v>20554</v>
      </c>
      <c r="S30" s="16">
        <f t="shared" si="5"/>
        <v>80.332994606425387</v>
      </c>
    </row>
    <row r="31" spans="1:19" x14ac:dyDescent="0.25">
      <c r="A31" t="s">
        <v>45</v>
      </c>
      <c r="B31" t="s">
        <v>130</v>
      </c>
      <c r="C31" t="s">
        <v>135</v>
      </c>
      <c r="D31" s="20" t="s">
        <v>134</v>
      </c>
      <c r="E31" s="18" t="s">
        <v>143</v>
      </c>
      <c r="F31" s="5">
        <v>28061</v>
      </c>
      <c r="G31" s="1">
        <v>24213</v>
      </c>
      <c r="H31" s="1">
        <v>15158</v>
      </c>
      <c r="I31" s="1">
        <v>20100</v>
      </c>
      <c r="J31" s="1">
        <v>9117</v>
      </c>
      <c r="K31" s="3">
        <v>8550</v>
      </c>
      <c r="L31" s="12">
        <f t="shared" si="4"/>
        <v>30.469334663768223</v>
      </c>
      <c r="M31" s="5">
        <v>21968</v>
      </c>
      <c r="N31" s="1">
        <v>19848</v>
      </c>
      <c r="O31" s="1">
        <v>19515</v>
      </c>
      <c r="P31" s="1">
        <v>19600</v>
      </c>
      <c r="Q31" s="1">
        <v>18930</v>
      </c>
      <c r="R31" s="3">
        <v>17565</v>
      </c>
      <c r="S31" s="16">
        <f t="shared" si="5"/>
        <v>79.957210487982522</v>
      </c>
    </row>
    <row r="32" spans="1:19" x14ac:dyDescent="0.25">
      <c r="A32" t="s">
        <v>27</v>
      </c>
      <c r="B32" t="s">
        <v>130</v>
      </c>
      <c r="C32" t="s">
        <v>135</v>
      </c>
      <c r="D32" s="20" t="s">
        <v>146</v>
      </c>
      <c r="E32" s="18" t="s">
        <v>142</v>
      </c>
      <c r="F32" s="5">
        <v>31492</v>
      </c>
      <c r="G32" s="1">
        <v>26910</v>
      </c>
      <c r="H32" s="1">
        <v>16349</v>
      </c>
      <c r="I32" s="1">
        <v>21718</v>
      </c>
      <c r="J32" s="1">
        <v>9462</v>
      </c>
      <c r="K32" s="3">
        <v>8797</v>
      </c>
      <c r="L32" s="12">
        <f t="shared" si="2"/>
        <v>27.934078496126002</v>
      </c>
      <c r="M32" s="5">
        <v>23497</v>
      </c>
      <c r="N32" s="1">
        <v>21127</v>
      </c>
      <c r="O32" s="1">
        <v>20581</v>
      </c>
      <c r="P32" s="1">
        <v>20724</v>
      </c>
      <c r="Q32" s="1">
        <v>18662</v>
      </c>
      <c r="R32" s="3">
        <v>18074</v>
      </c>
      <c r="S32" s="16">
        <f t="shared" si="3"/>
        <v>76.920457930799685</v>
      </c>
    </row>
    <row r="33" spans="1:19" x14ac:dyDescent="0.25">
      <c r="A33" t="s">
        <v>28</v>
      </c>
      <c r="B33" t="s">
        <v>130</v>
      </c>
      <c r="C33" t="s">
        <v>135</v>
      </c>
      <c r="D33" s="20" t="s">
        <v>134</v>
      </c>
      <c r="E33" s="18" t="s">
        <v>141</v>
      </c>
      <c r="F33" s="5">
        <v>26825</v>
      </c>
      <c r="G33" s="1">
        <v>23460</v>
      </c>
      <c r="H33" s="1">
        <v>15473</v>
      </c>
      <c r="I33" s="1">
        <v>19543</v>
      </c>
      <c r="J33" s="1">
        <v>9092</v>
      </c>
      <c r="K33" s="3">
        <v>8554</v>
      </c>
      <c r="L33" s="12">
        <f t="shared" si="2"/>
        <v>31.888164026095062</v>
      </c>
      <c r="M33" s="5">
        <v>23678</v>
      </c>
      <c r="N33" s="1">
        <v>20804</v>
      </c>
      <c r="O33" s="1">
        <v>19984</v>
      </c>
      <c r="P33" s="1">
        <v>20188</v>
      </c>
      <c r="Q33" s="1">
        <v>18298</v>
      </c>
      <c r="R33" s="3">
        <v>17602</v>
      </c>
      <c r="S33" s="16">
        <f t="shared" si="3"/>
        <v>74.339048906157615</v>
      </c>
    </row>
    <row r="34" spans="1:19" x14ac:dyDescent="0.25">
      <c r="A34" t="s">
        <v>29</v>
      </c>
      <c r="B34" t="s">
        <v>130</v>
      </c>
      <c r="C34" t="s">
        <v>135</v>
      </c>
      <c r="D34" s="20" t="s">
        <v>146</v>
      </c>
      <c r="E34" s="18" t="s">
        <v>142</v>
      </c>
      <c r="F34" s="5">
        <v>30011</v>
      </c>
      <c r="G34" s="1">
        <v>25695</v>
      </c>
      <c r="H34" s="1">
        <v>16086</v>
      </c>
      <c r="I34" s="1">
        <v>20947</v>
      </c>
      <c r="J34" s="1">
        <v>9157</v>
      </c>
      <c r="K34" s="3">
        <v>8617</v>
      </c>
      <c r="L34" s="12">
        <f t="shared" si="2"/>
        <v>28.712805304721599</v>
      </c>
      <c r="M34" s="5">
        <v>29207</v>
      </c>
      <c r="N34" s="1">
        <v>25503</v>
      </c>
      <c r="O34" s="1">
        <v>24794</v>
      </c>
      <c r="P34" s="1">
        <v>24934</v>
      </c>
      <c r="Q34" s="1">
        <v>22615</v>
      </c>
      <c r="R34" s="3">
        <v>22029</v>
      </c>
      <c r="S34" s="16">
        <f t="shared" si="3"/>
        <v>75.423699797993621</v>
      </c>
    </row>
    <row r="35" spans="1:19" x14ac:dyDescent="0.25">
      <c r="A35" t="s">
        <v>30</v>
      </c>
      <c r="B35" t="s">
        <v>130</v>
      </c>
      <c r="C35" t="s">
        <v>135</v>
      </c>
      <c r="D35" s="20" t="s">
        <v>146</v>
      </c>
      <c r="E35" s="18" t="s">
        <v>142</v>
      </c>
      <c r="F35" s="5">
        <v>25943</v>
      </c>
      <c r="G35" s="1">
        <v>22542</v>
      </c>
      <c r="H35" s="1">
        <v>14652</v>
      </c>
      <c r="I35" s="1">
        <v>19040</v>
      </c>
      <c r="J35" s="1">
        <v>9349</v>
      </c>
      <c r="K35" s="3">
        <v>8893</v>
      </c>
      <c r="L35" s="12">
        <f t="shared" si="2"/>
        <v>34.278996261033804</v>
      </c>
      <c r="M35" s="5">
        <v>35525</v>
      </c>
      <c r="N35" s="1">
        <v>31828</v>
      </c>
      <c r="O35" s="1">
        <v>31263</v>
      </c>
      <c r="P35" s="1">
        <v>31409</v>
      </c>
      <c r="Q35" s="1">
        <v>29456</v>
      </c>
      <c r="R35" s="3">
        <v>28654</v>
      </c>
      <c r="S35" s="16">
        <f t="shared" si="3"/>
        <v>80.658691062631945</v>
      </c>
    </row>
    <row r="36" spans="1:19" x14ac:dyDescent="0.25">
      <c r="A36" t="s">
        <v>31</v>
      </c>
      <c r="B36" t="s">
        <v>130</v>
      </c>
      <c r="C36" t="s">
        <v>135</v>
      </c>
      <c r="D36" s="20" t="s">
        <v>134</v>
      </c>
      <c r="E36" s="18" t="s">
        <v>141</v>
      </c>
      <c r="F36" s="5">
        <v>23898</v>
      </c>
      <c r="G36" s="1">
        <v>20096</v>
      </c>
      <c r="H36" s="1">
        <v>12419</v>
      </c>
      <c r="I36" s="1">
        <v>16376</v>
      </c>
      <c r="J36" s="1">
        <v>7386</v>
      </c>
      <c r="K36" s="3">
        <v>6995</v>
      </c>
      <c r="L36" s="12">
        <f t="shared" si="2"/>
        <v>29.27023181856222</v>
      </c>
      <c r="M36" s="5">
        <v>33418</v>
      </c>
      <c r="N36" s="1">
        <v>30207</v>
      </c>
      <c r="O36" s="1">
        <v>29437</v>
      </c>
      <c r="P36" s="1">
        <v>29597</v>
      </c>
      <c r="Q36" s="1">
        <v>27659</v>
      </c>
      <c r="R36" s="3">
        <v>26947</v>
      </c>
      <c r="S36" s="16">
        <f t="shared" si="3"/>
        <v>80.636184092405301</v>
      </c>
    </row>
    <row r="37" spans="1:19" x14ac:dyDescent="0.25">
      <c r="A37" t="s">
        <v>32</v>
      </c>
      <c r="B37" t="s">
        <v>130</v>
      </c>
      <c r="C37" t="s">
        <v>135</v>
      </c>
      <c r="D37" s="20" t="s">
        <v>146</v>
      </c>
      <c r="E37" s="18" t="s">
        <v>142</v>
      </c>
      <c r="F37" s="5">
        <v>24620</v>
      </c>
      <c r="G37" s="1">
        <v>21136</v>
      </c>
      <c r="H37" s="1">
        <v>12741</v>
      </c>
      <c r="I37" s="1">
        <v>17187</v>
      </c>
      <c r="J37" s="1">
        <v>7553</v>
      </c>
      <c r="K37" s="3">
        <v>7032</v>
      </c>
      <c r="L37" s="12">
        <f t="shared" si="2"/>
        <v>28.562144597887894</v>
      </c>
      <c r="M37" s="5">
        <v>23699</v>
      </c>
      <c r="N37" s="1">
        <v>21222</v>
      </c>
      <c r="O37" s="1">
        <v>20601</v>
      </c>
      <c r="P37" s="1">
        <v>20672</v>
      </c>
      <c r="Q37" s="1">
        <v>18656</v>
      </c>
      <c r="R37" s="3">
        <v>18014</v>
      </c>
      <c r="S37" s="16">
        <f t="shared" si="3"/>
        <v>76.011646061015242</v>
      </c>
    </row>
    <row r="38" spans="1:19" x14ac:dyDescent="0.25">
      <c r="A38" t="s">
        <v>33</v>
      </c>
      <c r="B38" t="s">
        <v>130</v>
      </c>
      <c r="C38" t="s">
        <v>135</v>
      </c>
      <c r="D38" s="20" t="s">
        <v>134</v>
      </c>
      <c r="E38" s="18" t="s">
        <v>143</v>
      </c>
      <c r="F38" s="5">
        <v>26504</v>
      </c>
      <c r="G38" s="1">
        <v>22957</v>
      </c>
      <c r="H38" s="1">
        <v>13438</v>
      </c>
      <c r="I38" s="1">
        <v>18294</v>
      </c>
      <c r="J38" s="1">
        <v>7443</v>
      </c>
      <c r="K38" s="3">
        <v>6989</v>
      </c>
      <c r="L38" s="12">
        <f t="shared" si="2"/>
        <v>26.369604587986718</v>
      </c>
      <c r="M38" s="5">
        <v>20476</v>
      </c>
      <c r="N38" s="1">
        <v>17674</v>
      </c>
      <c r="O38" s="1">
        <v>17090</v>
      </c>
      <c r="P38" s="1">
        <v>17160</v>
      </c>
      <c r="Q38" s="1">
        <v>15369</v>
      </c>
      <c r="R38" s="3">
        <v>14179</v>
      </c>
      <c r="S38" s="16">
        <f t="shared" si="3"/>
        <v>69.246923227192809</v>
      </c>
    </row>
    <row r="39" spans="1:19" x14ac:dyDescent="0.25">
      <c r="A39" t="s">
        <v>34</v>
      </c>
      <c r="B39" t="s">
        <v>130</v>
      </c>
      <c r="C39" t="s">
        <v>135</v>
      </c>
      <c r="D39" s="20" t="s">
        <v>134</v>
      </c>
      <c r="E39" s="18" t="s">
        <v>143</v>
      </c>
      <c r="F39" s="5">
        <v>34374</v>
      </c>
      <c r="G39" s="1">
        <v>30054</v>
      </c>
      <c r="H39" s="1">
        <v>19265</v>
      </c>
      <c r="I39" s="1">
        <v>25442</v>
      </c>
      <c r="J39" s="1">
        <v>12085</v>
      </c>
      <c r="K39" s="3">
        <v>11376</v>
      </c>
      <c r="L39" s="12">
        <f t="shared" si="2"/>
        <v>33.094780939081865</v>
      </c>
      <c r="M39" s="5">
        <v>27083</v>
      </c>
      <c r="N39" s="1">
        <v>24632</v>
      </c>
      <c r="O39" s="1">
        <v>24280</v>
      </c>
      <c r="P39" s="1">
        <v>24290</v>
      </c>
      <c r="Q39" s="1">
        <v>23514</v>
      </c>
      <c r="R39" s="3">
        <v>23060</v>
      </c>
      <c r="S39" s="16">
        <f t="shared" si="3"/>
        <v>85.145663331240996</v>
      </c>
    </row>
    <row r="40" spans="1:19" x14ac:dyDescent="0.25">
      <c r="A40" t="s">
        <v>35</v>
      </c>
      <c r="B40" t="s">
        <v>130</v>
      </c>
      <c r="C40" t="s">
        <v>135</v>
      </c>
      <c r="D40" s="20" t="s">
        <v>146</v>
      </c>
      <c r="E40" s="18" t="s">
        <v>142</v>
      </c>
      <c r="F40" s="5">
        <v>29874</v>
      </c>
      <c r="G40" s="1">
        <v>25761</v>
      </c>
      <c r="H40" s="1">
        <v>16356</v>
      </c>
      <c r="I40" s="1">
        <v>20883</v>
      </c>
      <c r="J40" s="1">
        <v>10059</v>
      </c>
      <c r="K40" s="3">
        <v>9492</v>
      </c>
      <c r="L40" s="12">
        <f t="shared" si="2"/>
        <v>31.773448483631249</v>
      </c>
      <c r="M40" s="5">
        <v>30650</v>
      </c>
      <c r="N40" s="1">
        <v>28058</v>
      </c>
      <c r="O40" s="1">
        <v>27664</v>
      </c>
      <c r="P40" s="1">
        <v>27663</v>
      </c>
      <c r="Q40" s="1">
        <v>26600</v>
      </c>
      <c r="R40" s="3">
        <v>26231</v>
      </c>
      <c r="S40" s="16">
        <f t="shared" si="3"/>
        <v>85.582381729200648</v>
      </c>
    </row>
    <row r="41" spans="1:19" x14ac:dyDescent="0.25">
      <c r="A41" t="s">
        <v>36</v>
      </c>
      <c r="B41" t="s">
        <v>130</v>
      </c>
      <c r="C41" t="s">
        <v>135</v>
      </c>
      <c r="D41" s="20" t="s">
        <v>134</v>
      </c>
      <c r="E41" s="18" t="s">
        <v>143</v>
      </c>
      <c r="F41" s="5">
        <v>27834</v>
      </c>
      <c r="G41" s="1">
        <v>24014</v>
      </c>
      <c r="H41" s="1">
        <v>15513</v>
      </c>
      <c r="I41" s="1">
        <v>20201</v>
      </c>
      <c r="J41" s="1">
        <v>9316</v>
      </c>
      <c r="K41" s="3">
        <v>8843</v>
      </c>
      <c r="L41" s="12">
        <f t="shared" si="2"/>
        <v>31.77049651505353</v>
      </c>
      <c r="M41" s="5">
        <v>29861</v>
      </c>
      <c r="N41" s="1">
        <v>26533</v>
      </c>
      <c r="O41" s="1">
        <v>25469</v>
      </c>
      <c r="P41" s="1">
        <v>25724</v>
      </c>
      <c r="Q41" s="1">
        <v>22553</v>
      </c>
      <c r="R41" s="3">
        <v>21778</v>
      </c>
      <c r="S41" s="16">
        <f t="shared" si="3"/>
        <v>72.931248116272059</v>
      </c>
    </row>
    <row r="42" spans="1:19" x14ac:dyDescent="0.25">
      <c r="A42" t="s">
        <v>38</v>
      </c>
      <c r="B42" t="s">
        <v>130</v>
      </c>
      <c r="C42" t="s">
        <v>135</v>
      </c>
      <c r="D42" s="20" t="s">
        <v>146</v>
      </c>
      <c r="E42" s="18" t="s">
        <v>142</v>
      </c>
      <c r="F42" s="5">
        <v>29926</v>
      </c>
      <c r="G42" s="1">
        <v>25638</v>
      </c>
      <c r="H42" s="1">
        <v>16453</v>
      </c>
      <c r="I42" s="1">
        <v>21402</v>
      </c>
      <c r="J42" s="1">
        <v>10247</v>
      </c>
      <c r="K42" s="3">
        <v>9658</v>
      </c>
      <c r="L42" s="12">
        <f t="shared" si="2"/>
        <v>32.272939918465546</v>
      </c>
      <c r="M42" s="5">
        <v>36088</v>
      </c>
      <c r="N42" s="1">
        <v>31516</v>
      </c>
      <c r="O42" s="1">
        <v>30331</v>
      </c>
      <c r="P42" s="1">
        <v>30646</v>
      </c>
      <c r="Q42" s="1">
        <v>27436</v>
      </c>
      <c r="R42" s="3">
        <v>26410</v>
      </c>
      <c r="S42" s="16">
        <f t="shared" si="3"/>
        <v>73.182221236976275</v>
      </c>
    </row>
    <row r="43" spans="1:19" x14ac:dyDescent="0.25">
      <c r="A43" t="s">
        <v>46</v>
      </c>
      <c r="B43" t="s">
        <v>130</v>
      </c>
      <c r="C43" t="s">
        <v>137</v>
      </c>
      <c r="D43" s="20" t="s">
        <v>134</v>
      </c>
      <c r="E43" s="19" t="s">
        <v>141</v>
      </c>
      <c r="F43" s="5">
        <v>29954</v>
      </c>
      <c r="G43" s="1">
        <v>25596</v>
      </c>
      <c r="H43" s="1">
        <v>17414</v>
      </c>
      <c r="I43" s="1">
        <v>21908</v>
      </c>
      <c r="J43" s="1">
        <v>11624</v>
      </c>
      <c r="K43" s="3">
        <v>11091</v>
      </c>
      <c r="L43" s="12">
        <f t="shared" ref="L43:L51" si="6">K43/F43*100</f>
        <v>37.026774387393999</v>
      </c>
      <c r="M43" s="5">
        <v>30567</v>
      </c>
      <c r="N43" s="1">
        <v>27924</v>
      </c>
      <c r="O43" s="1">
        <v>27467</v>
      </c>
      <c r="P43" s="1">
        <v>27596</v>
      </c>
      <c r="Q43" s="1">
        <v>26853</v>
      </c>
      <c r="R43" s="3">
        <v>25956</v>
      </c>
      <c r="S43" s="16">
        <f t="shared" ref="S43:S51" si="7">R43/M43*100</f>
        <v>84.915104524487191</v>
      </c>
    </row>
    <row r="44" spans="1:19" x14ac:dyDescent="0.25">
      <c r="A44" t="s">
        <v>57</v>
      </c>
      <c r="B44" t="s">
        <v>130</v>
      </c>
      <c r="C44" t="s">
        <v>137</v>
      </c>
      <c r="D44" s="20" t="s">
        <v>146</v>
      </c>
      <c r="E44" s="19" t="s">
        <v>142</v>
      </c>
      <c r="F44" s="5">
        <v>30191</v>
      </c>
      <c r="G44" s="1">
        <v>26582</v>
      </c>
      <c r="H44" s="1">
        <v>18367</v>
      </c>
      <c r="I44" s="1">
        <v>22843</v>
      </c>
      <c r="J44" s="1">
        <v>12233</v>
      </c>
      <c r="K44" s="3">
        <v>11484</v>
      </c>
      <c r="L44" s="12">
        <f t="shared" si="6"/>
        <v>38.037825842138382</v>
      </c>
      <c r="M44" s="5">
        <v>24328</v>
      </c>
      <c r="N44" s="1">
        <v>22422</v>
      </c>
      <c r="O44" s="1">
        <v>21999</v>
      </c>
      <c r="P44" s="1">
        <v>22147</v>
      </c>
      <c r="Q44" s="1">
        <v>21455</v>
      </c>
      <c r="R44" s="3">
        <v>20803</v>
      </c>
      <c r="S44" s="16">
        <f t="shared" si="7"/>
        <v>85.510522854324236</v>
      </c>
    </row>
    <row r="45" spans="1:19" x14ac:dyDescent="0.25">
      <c r="A45" t="s">
        <v>59</v>
      </c>
      <c r="B45" t="s">
        <v>130</v>
      </c>
      <c r="C45" t="s">
        <v>137</v>
      </c>
      <c r="D45" s="20" t="s">
        <v>134</v>
      </c>
      <c r="E45" s="19" t="s">
        <v>141</v>
      </c>
      <c r="F45" s="5">
        <v>26686</v>
      </c>
      <c r="G45" s="1">
        <v>23211</v>
      </c>
      <c r="H45" s="1">
        <v>15273</v>
      </c>
      <c r="I45" s="1">
        <v>19661</v>
      </c>
      <c r="J45" s="1">
        <v>9861</v>
      </c>
      <c r="K45" s="3">
        <v>9206</v>
      </c>
      <c r="L45" s="12">
        <f t="shared" si="6"/>
        <v>34.497489320242828</v>
      </c>
      <c r="M45" s="5">
        <v>30145</v>
      </c>
      <c r="N45" s="1">
        <v>27493</v>
      </c>
      <c r="O45" s="1">
        <v>27108</v>
      </c>
      <c r="P45" s="1">
        <v>27192</v>
      </c>
      <c r="Q45" s="1">
        <v>26309</v>
      </c>
      <c r="R45" s="3">
        <v>25460</v>
      </c>
      <c r="S45" s="16">
        <f t="shared" si="7"/>
        <v>84.45845082103169</v>
      </c>
    </row>
    <row r="46" spans="1:19" x14ac:dyDescent="0.25">
      <c r="A46" t="s">
        <v>60</v>
      </c>
      <c r="B46" t="s">
        <v>130</v>
      </c>
      <c r="C46" t="s">
        <v>137</v>
      </c>
      <c r="D46" s="20" t="s">
        <v>146</v>
      </c>
      <c r="E46" s="19" t="s">
        <v>142</v>
      </c>
      <c r="F46" s="5">
        <v>31107</v>
      </c>
      <c r="G46" s="1">
        <v>26938</v>
      </c>
      <c r="H46" s="1">
        <v>18866</v>
      </c>
      <c r="I46" s="1">
        <v>23312</v>
      </c>
      <c r="J46" s="1">
        <v>12479</v>
      </c>
      <c r="K46" s="3">
        <v>11691</v>
      </c>
      <c r="L46" s="12">
        <f t="shared" si="6"/>
        <v>37.583180634583854</v>
      </c>
      <c r="M46" s="5">
        <v>26377</v>
      </c>
      <c r="N46" s="1">
        <v>24215</v>
      </c>
      <c r="O46" s="1">
        <v>23968</v>
      </c>
      <c r="P46" s="1">
        <v>24007</v>
      </c>
      <c r="Q46" s="1">
        <v>23714</v>
      </c>
      <c r="R46" s="3">
        <v>23436</v>
      </c>
      <c r="S46" s="16">
        <f t="shared" si="7"/>
        <v>88.850134586950759</v>
      </c>
    </row>
    <row r="47" spans="1:19" x14ac:dyDescent="0.25">
      <c r="A47" t="s">
        <v>61</v>
      </c>
      <c r="B47" t="s">
        <v>130</v>
      </c>
      <c r="C47" t="s">
        <v>137</v>
      </c>
      <c r="D47" s="20" t="s">
        <v>134</v>
      </c>
      <c r="E47" s="19" t="s">
        <v>143</v>
      </c>
      <c r="F47" s="5">
        <v>26675</v>
      </c>
      <c r="G47" s="1">
        <v>23243</v>
      </c>
      <c r="H47" s="1">
        <v>18811</v>
      </c>
      <c r="I47" s="1">
        <v>20774</v>
      </c>
      <c r="J47" s="1">
        <v>15166</v>
      </c>
      <c r="K47" s="3">
        <v>14738</v>
      </c>
      <c r="L47" s="12">
        <f t="shared" si="6"/>
        <v>55.250234301780701</v>
      </c>
      <c r="M47" s="5">
        <v>30670</v>
      </c>
      <c r="N47" s="1">
        <v>28392</v>
      </c>
      <c r="O47" s="1">
        <v>28159</v>
      </c>
      <c r="P47" s="1">
        <v>28137</v>
      </c>
      <c r="Q47" s="1">
        <v>27745</v>
      </c>
      <c r="R47" s="3">
        <v>26896</v>
      </c>
      <c r="S47" s="16">
        <f t="shared" si="7"/>
        <v>87.694815780893379</v>
      </c>
    </row>
    <row r="48" spans="1:19" x14ac:dyDescent="0.25">
      <c r="A48" t="s">
        <v>62</v>
      </c>
      <c r="B48" t="s">
        <v>130</v>
      </c>
      <c r="C48" t="s">
        <v>137</v>
      </c>
      <c r="D48" s="20" t="s">
        <v>146</v>
      </c>
      <c r="E48" s="19" t="s">
        <v>142</v>
      </c>
      <c r="F48" s="5">
        <v>30337</v>
      </c>
      <c r="G48" s="1">
        <v>26403</v>
      </c>
      <c r="H48" s="1">
        <v>20987</v>
      </c>
      <c r="I48" s="1">
        <v>23507</v>
      </c>
      <c r="J48" s="1">
        <v>16840</v>
      </c>
      <c r="K48" s="3">
        <v>15797</v>
      </c>
      <c r="L48" s="12">
        <f t="shared" si="6"/>
        <v>52.071727593367832</v>
      </c>
      <c r="M48" s="5">
        <v>25149</v>
      </c>
      <c r="N48" s="1">
        <v>22917</v>
      </c>
      <c r="O48" s="1">
        <v>22705</v>
      </c>
      <c r="P48" s="1">
        <v>22747</v>
      </c>
      <c r="Q48" s="1">
        <v>22483</v>
      </c>
      <c r="R48" s="3">
        <v>22095</v>
      </c>
      <c r="S48" s="16">
        <f t="shared" si="7"/>
        <v>87.856375999045682</v>
      </c>
    </row>
    <row r="49" spans="1:19" x14ac:dyDescent="0.25">
      <c r="A49" t="s">
        <v>63</v>
      </c>
      <c r="B49" t="s">
        <v>130</v>
      </c>
      <c r="C49" t="s">
        <v>137</v>
      </c>
      <c r="D49" s="20" t="s">
        <v>134</v>
      </c>
      <c r="E49" s="19" t="s">
        <v>143</v>
      </c>
      <c r="F49" s="5">
        <v>33254</v>
      </c>
      <c r="G49" s="1">
        <v>28861</v>
      </c>
      <c r="H49" s="1">
        <v>19066</v>
      </c>
      <c r="I49" s="1">
        <v>24389</v>
      </c>
      <c r="J49" s="1">
        <v>12349</v>
      </c>
      <c r="K49" s="3">
        <v>11777</v>
      </c>
      <c r="L49" s="12">
        <f t="shared" si="6"/>
        <v>35.415288386359535</v>
      </c>
      <c r="M49" s="5">
        <v>36874</v>
      </c>
      <c r="N49" s="1">
        <v>33907</v>
      </c>
      <c r="O49" s="1">
        <v>33627</v>
      </c>
      <c r="P49" s="1">
        <v>33647</v>
      </c>
      <c r="Q49" s="1">
        <v>33236</v>
      </c>
      <c r="R49" s="3">
        <v>32839</v>
      </c>
      <c r="S49" s="16">
        <f t="shared" si="7"/>
        <v>89.057330368281171</v>
      </c>
    </row>
    <row r="50" spans="1:19" x14ac:dyDescent="0.25">
      <c r="A50" t="s">
        <v>64</v>
      </c>
      <c r="B50" t="s">
        <v>130</v>
      </c>
      <c r="C50" t="s">
        <v>137</v>
      </c>
      <c r="D50" s="20" t="s">
        <v>146</v>
      </c>
      <c r="E50" s="19" t="s">
        <v>142</v>
      </c>
      <c r="F50" s="5">
        <v>30021</v>
      </c>
      <c r="G50" s="1">
        <v>25960</v>
      </c>
      <c r="H50" s="1">
        <v>18588</v>
      </c>
      <c r="I50" s="1">
        <v>22594</v>
      </c>
      <c r="J50" s="1">
        <v>12962</v>
      </c>
      <c r="K50" s="3">
        <v>12163</v>
      </c>
      <c r="L50" s="12">
        <f t="shared" si="6"/>
        <v>40.514972852336697</v>
      </c>
      <c r="M50" s="5">
        <v>34150</v>
      </c>
      <c r="N50" s="1">
        <v>31165</v>
      </c>
      <c r="O50" s="1">
        <v>30825</v>
      </c>
      <c r="P50" s="1">
        <v>30802</v>
      </c>
      <c r="Q50" s="1">
        <v>29952</v>
      </c>
      <c r="R50" s="3">
        <v>28354</v>
      </c>
      <c r="S50" s="16">
        <f t="shared" si="7"/>
        <v>83.027818448023424</v>
      </c>
    </row>
    <row r="51" spans="1:19" x14ac:dyDescent="0.25">
      <c r="A51" t="s">
        <v>65</v>
      </c>
      <c r="B51" t="s">
        <v>130</v>
      </c>
      <c r="C51" t="s">
        <v>137</v>
      </c>
      <c r="D51" s="20" t="s">
        <v>134</v>
      </c>
      <c r="E51" s="19" t="s">
        <v>143</v>
      </c>
      <c r="F51" s="5">
        <v>34199</v>
      </c>
      <c r="G51" s="1">
        <v>30033</v>
      </c>
      <c r="H51" s="1">
        <v>22271</v>
      </c>
      <c r="I51" s="1">
        <v>26814</v>
      </c>
      <c r="J51" s="1">
        <v>15780</v>
      </c>
      <c r="K51" s="3">
        <v>14717</v>
      </c>
      <c r="L51" s="12">
        <f t="shared" si="6"/>
        <v>43.033422029883916</v>
      </c>
      <c r="M51" s="5">
        <v>34519</v>
      </c>
      <c r="N51" s="1">
        <v>31203</v>
      </c>
      <c r="O51" s="1">
        <v>30959</v>
      </c>
      <c r="P51" s="1">
        <v>31004</v>
      </c>
      <c r="Q51" s="1">
        <v>30315</v>
      </c>
      <c r="R51" s="3">
        <v>28722</v>
      </c>
      <c r="S51" s="16">
        <f t="shared" si="7"/>
        <v>83.206350126017554</v>
      </c>
    </row>
    <row r="52" spans="1:19" x14ac:dyDescent="0.25">
      <c r="A52" t="s">
        <v>47</v>
      </c>
      <c r="B52" t="s">
        <v>130</v>
      </c>
      <c r="C52" t="s">
        <v>137</v>
      </c>
      <c r="D52" s="20" t="s">
        <v>146</v>
      </c>
      <c r="E52" s="19" t="s">
        <v>142</v>
      </c>
      <c r="F52" s="5">
        <v>35358</v>
      </c>
      <c r="G52" s="1">
        <v>30625</v>
      </c>
      <c r="H52" s="1">
        <v>21969</v>
      </c>
      <c r="I52" s="1">
        <v>26308</v>
      </c>
      <c r="J52" s="1">
        <v>14893</v>
      </c>
      <c r="K52" s="3">
        <v>13881</v>
      </c>
      <c r="L52" s="12">
        <f t="shared" si="2"/>
        <v>39.258442219582555</v>
      </c>
      <c r="M52" s="5">
        <v>26504</v>
      </c>
      <c r="N52" s="1">
        <v>23939</v>
      </c>
      <c r="O52" s="1">
        <v>23772</v>
      </c>
      <c r="P52" s="1">
        <v>23790</v>
      </c>
      <c r="Q52" s="1">
        <v>23393</v>
      </c>
      <c r="R52" s="3">
        <v>22813</v>
      </c>
      <c r="S52" s="16">
        <f t="shared" si="3"/>
        <v>86.073800181104744</v>
      </c>
    </row>
    <row r="53" spans="1:19" x14ac:dyDescent="0.25">
      <c r="A53" t="s">
        <v>48</v>
      </c>
      <c r="B53" t="s">
        <v>130</v>
      </c>
      <c r="C53" t="s">
        <v>137</v>
      </c>
      <c r="D53" s="20" t="s">
        <v>134</v>
      </c>
      <c r="E53" s="19" t="s">
        <v>141</v>
      </c>
      <c r="F53" s="5">
        <v>38150</v>
      </c>
      <c r="G53" s="1">
        <v>33238</v>
      </c>
      <c r="H53" s="1">
        <v>23850</v>
      </c>
      <c r="I53" s="1">
        <v>29756</v>
      </c>
      <c r="J53" s="1">
        <v>16434</v>
      </c>
      <c r="K53" s="3">
        <v>15582</v>
      </c>
      <c r="L53" s="12">
        <f t="shared" si="2"/>
        <v>40.844036697247702</v>
      </c>
      <c r="M53" s="5">
        <v>22175</v>
      </c>
      <c r="N53" s="1">
        <v>20066</v>
      </c>
      <c r="O53" s="1">
        <v>19689</v>
      </c>
      <c r="P53" s="1">
        <v>19750</v>
      </c>
      <c r="Q53" s="1">
        <v>19025</v>
      </c>
      <c r="R53" s="3">
        <v>18702</v>
      </c>
      <c r="S53" s="16">
        <f t="shared" si="3"/>
        <v>84.338218714768885</v>
      </c>
    </row>
    <row r="54" spans="1:19" x14ac:dyDescent="0.25">
      <c r="A54" t="s">
        <v>49</v>
      </c>
      <c r="B54" t="s">
        <v>130</v>
      </c>
      <c r="C54" t="s">
        <v>137</v>
      </c>
      <c r="D54" s="20" t="s">
        <v>146</v>
      </c>
      <c r="E54" s="19" t="s">
        <v>142</v>
      </c>
      <c r="F54" s="5">
        <v>39115</v>
      </c>
      <c r="G54" s="1">
        <v>33712</v>
      </c>
      <c r="H54" s="1">
        <v>24250</v>
      </c>
      <c r="I54" s="1">
        <v>29675</v>
      </c>
      <c r="J54" s="1">
        <v>16805</v>
      </c>
      <c r="K54" s="3">
        <v>15884</v>
      </c>
      <c r="L54" s="12">
        <f t="shared" si="2"/>
        <v>40.608462226767223</v>
      </c>
      <c r="M54" s="5">
        <v>27377</v>
      </c>
      <c r="N54" s="1">
        <v>25146</v>
      </c>
      <c r="O54" s="1">
        <v>24636</v>
      </c>
      <c r="P54" s="1">
        <v>24743</v>
      </c>
      <c r="Q54" s="1">
        <v>23734</v>
      </c>
      <c r="R54" s="3">
        <v>23267</v>
      </c>
      <c r="S54" s="16">
        <f t="shared" si="3"/>
        <v>84.987398180954827</v>
      </c>
    </row>
    <row r="55" spans="1:19" x14ac:dyDescent="0.25">
      <c r="A55" t="s">
        <v>50</v>
      </c>
      <c r="B55" t="s">
        <v>130</v>
      </c>
      <c r="C55" t="s">
        <v>137</v>
      </c>
      <c r="D55" s="20" t="s">
        <v>146</v>
      </c>
      <c r="E55" s="19" t="s">
        <v>142</v>
      </c>
      <c r="F55" s="5">
        <v>36755</v>
      </c>
      <c r="G55" s="1">
        <v>31331</v>
      </c>
      <c r="H55" s="1">
        <v>23961</v>
      </c>
      <c r="I55" s="1">
        <v>27848</v>
      </c>
      <c r="J55" s="1">
        <v>17116</v>
      </c>
      <c r="K55" s="3">
        <v>15997</v>
      </c>
      <c r="L55" s="12">
        <f t="shared" si="2"/>
        <v>43.523330159162022</v>
      </c>
      <c r="M55" s="5">
        <v>27083</v>
      </c>
      <c r="N55" s="1">
        <v>24966</v>
      </c>
      <c r="O55" s="1">
        <v>24771</v>
      </c>
      <c r="P55" s="1">
        <v>24754</v>
      </c>
      <c r="Q55" s="1">
        <v>24465</v>
      </c>
      <c r="R55" s="3">
        <v>23991</v>
      </c>
      <c r="S55" s="16">
        <f t="shared" si="3"/>
        <v>88.583244101465866</v>
      </c>
    </row>
    <row r="56" spans="1:19" x14ac:dyDescent="0.25">
      <c r="A56" t="s">
        <v>51</v>
      </c>
      <c r="B56" t="s">
        <v>130</v>
      </c>
      <c r="C56" t="s">
        <v>137</v>
      </c>
      <c r="D56" s="20" t="s">
        <v>134</v>
      </c>
      <c r="E56" s="19" t="s">
        <v>141</v>
      </c>
      <c r="F56" s="5">
        <v>43292</v>
      </c>
      <c r="G56" s="1">
        <v>37038</v>
      </c>
      <c r="H56" s="1">
        <v>29332</v>
      </c>
      <c r="I56" s="1">
        <v>33742</v>
      </c>
      <c r="J56" s="1">
        <v>22703</v>
      </c>
      <c r="K56" s="3">
        <v>20327</v>
      </c>
      <c r="L56" s="12">
        <f t="shared" si="2"/>
        <v>46.953247713203361</v>
      </c>
      <c r="M56" s="5">
        <v>36355</v>
      </c>
      <c r="N56" s="1">
        <v>33474</v>
      </c>
      <c r="O56" s="1">
        <v>33318</v>
      </c>
      <c r="P56" s="1">
        <v>33315</v>
      </c>
      <c r="Q56" s="1">
        <v>33095</v>
      </c>
      <c r="R56" s="3">
        <v>32696</v>
      </c>
      <c r="S56" s="16">
        <f t="shared" si="3"/>
        <v>89.935359647916385</v>
      </c>
    </row>
    <row r="57" spans="1:19" x14ac:dyDescent="0.25">
      <c r="A57" t="s">
        <v>52</v>
      </c>
      <c r="B57" t="s">
        <v>130</v>
      </c>
      <c r="C57" t="s">
        <v>137</v>
      </c>
      <c r="D57" s="20" t="s">
        <v>146</v>
      </c>
      <c r="E57" s="19" t="s">
        <v>142</v>
      </c>
      <c r="F57" s="5">
        <v>35348</v>
      </c>
      <c r="G57" s="1">
        <v>31172</v>
      </c>
      <c r="H57" s="1">
        <v>22142</v>
      </c>
      <c r="I57" s="1">
        <v>26913</v>
      </c>
      <c r="J57" s="1">
        <v>14842</v>
      </c>
      <c r="K57" s="3">
        <v>13997</v>
      </c>
      <c r="L57" s="12">
        <f t="shared" si="2"/>
        <v>39.597714156387916</v>
      </c>
      <c r="M57" s="5">
        <v>30469</v>
      </c>
      <c r="N57" s="1">
        <v>28235</v>
      </c>
      <c r="O57" s="1">
        <v>27923</v>
      </c>
      <c r="P57" s="1">
        <v>27972</v>
      </c>
      <c r="Q57" s="1">
        <v>27259</v>
      </c>
      <c r="R57" s="3">
        <v>26638</v>
      </c>
      <c r="S57" s="16">
        <f t="shared" si="3"/>
        <v>87.42656470511011</v>
      </c>
    </row>
    <row r="58" spans="1:19" x14ac:dyDescent="0.25">
      <c r="A58" t="s">
        <v>53</v>
      </c>
      <c r="B58" t="s">
        <v>130</v>
      </c>
      <c r="C58" t="s">
        <v>137</v>
      </c>
      <c r="D58" s="20" t="s">
        <v>134</v>
      </c>
      <c r="E58" s="19" t="s">
        <v>143</v>
      </c>
      <c r="F58" s="5">
        <v>31183</v>
      </c>
      <c r="G58" s="1">
        <v>27055</v>
      </c>
      <c r="H58" s="1">
        <v>17699</v>
      </c>
      <c r="I58" s="1">
        <v>23062</v>
      </c>
      <c r="J58" s="1">
        <v>11138</v>
      </c>
      <c r="K58" s="3">
        <v>10700</v>
      </c>
      <c r="L58" s="12">
        <f t="shared" si="2"/>
        <v>34.313568290414651</v>
      </c>
      <c r="M58" s="5">
        <v>26599</v>
      </c>
      <c r="N58" s="1">
        <v>24115</v>
      </c>
      <c r="O58" s="1">
        <v>23570</v>
      </c>
      <c r="P58" s="1">
        <v>23667</v>
      </c>
      <c r="Q58" s="1">
        <v>21740</v>
      </c>
      <c r="R58" s="3">
        <v>20646</v>
      </c>
      <c r="S58" s="16">
        <f t="shared" si="3"/>
        <v>77.61945937817211</v>
      </c>
    </row>
    <row r="59" spans="1:19" x14ac:dyDescent="0.25">
      <c r="A59" t="s">
        <v>54</v>
      </c>
      <c r="B59" t="s">
        <v>130</v>
      </c>
      <c r="C59" t="s">
        <v>137</v>
      </c>
      <c r="D59" s="20" t="s">
        <v>134</v>
      </c>
      <c r="E59" s="19" t="s">
        <v>143</v>
      </c>
      <c r="F59" s="5">
        <v>32468</v>
      </c>
      <c r="G59" s="1">
        <v>28350</v>
      </c>
      <c r="H59" s="1">
        <v>22738</v>
      </c>
      <c r="I59" s="1">
        <v>25670</v>
      </c>
      <c r="J59" s="1">
        <v>17743</v>
      </c>
      <c r="K59" s="3">
        <v>16294</v>
      </c>
      <c r="L59" s="12">
        <f t="shared" si="2"/>
        <v>50.184797338918315</v>
      </c>
      <c r="M59" s="5">
        <v>25308</v>
      </c>
      <c r="N59" s="1">
        <v>23407</v>
      </c>
      <c r="O59" s="1">
        <v>23346</v>
      </c>
      <c r="P59" s="1">
        <v>23279</v>
      </c>
      <c r="Q59" s="1">
        <v>23157</v>
      </c>
      <c r="R59" s="3">
        <v>22635</v>
      </c>
      <c r="S59" s="16">
        <f t="shared" si="3"/>
        <v>89.438122332859166</v>
      </c>
    </row>
    <row r="60" spans="1:19" x14ac:dyDescent="0.25">
      <c r="A60" t="s">
        <v>55</v>
      </c>
      <c r="B60" t="s">
        <v>130</v>
      </c>
      <c r="C60" t="s">
        <v>137</v>
      </c>
      <c r="D60" s="20" t="s">
        <v>146</v>
      </c>
      <c r="E60" s="19" t="s">
        <v>142</v>
      </c>
      <c r="F60" s="5">
        <v>24341</v>
      </c>
      <c r="G60" s="1">
        <v>20710</v>
      </c>
      <c r="H60" s="1">
        <v>16250</v>
      </c>
      <c r="I60" s="1">
        <v>18334</v>
      </c>
      <c r="J60" s="1">
        <v>12672</v>
      </c>
      <c r="K60" s="3">
        <v>12034</v>
      </c>
      <c r="L60" s="12">
        <f t="shared" si="2"/>
        <v>49.439217780699231</v>
      </c>
      <c r="M60" s="5">
        <v>29917</v>
      </c>
      <c r="N60" s="1">
        <v>27533</v>
      </c>
      <c r="O60" s="1">
        <v>27449</v>
      </c>
      <c r="P60" s="1">
        <v>27392</v>
      </c>
      <c r="Q60" s="1">
        <v>27201</v>
      </c>
      <c r="R60" s="3">
        <v>26773</v>
      </c>
      <c r="S60" s="16">
        <f t="shared" si="3"/>
        <v>89.490924892201761</v>
      </c>
    </row>
    <row r="61" spans="1:19" x14ac:dyDescent="0.25">
      <c r="A61" t="s">
        <v>56</v>
      </c>
      <c r="B61" t="s">
        <v>130</v>
      </c>
      <c r="C61" t="s">
        <v>137</v>
      </c>
      <c r="D61" s="20" t="s">
        <v>134</v>
      </c>
      <c r="E61" s="19" t="s">
        <v>143</v>
      </c>
      <c r="F61" s="5">
        <v>28411</v>
      </c>
      <c r="G61" s="1">
        <v>24436</v>
      </c>
      <c r="H61" s="1">
        <v>17696</v>
      </c>
      <c r="I61" s="1">
        <v>21513</v>
      </c>
      <c r="J61" s="1">
        <v>12172</v>
      </c>
      <c r="K61" s="3">
        <v>11594</v>
      </c>
      <c r="L61" s="12">
        <f t="shared" si="2"/>
        <v>40.808137693147025</v>
      </c>
      <c r="M61" s="5">
        <v>23774</v>
      </c>
      <c r="N61" s="1">
        <v>21425</v>
      </c>
      <c r="O61" s="1">
        <v>20957</v>
      </c>
      <c r="P61" s="1">
        <v>21052</v>
      </c>
      <c r="Q61" s="1">
        <v>19549</v>
      </c>
      <c r="R61" s="3">
        <v>19287</v>
      </c>
      <c r="S61" s="16">
        <f t="shared" si="3"/>
        <v>81.12644064944898</v>
      </c>
    </row>
    <row r="62" spans="1:19" x14ac:dyDescent="0.25">
      <c r="A62" t="s">
        <v>58</v>
      </c>
      <c r="B62" t="s">
        <v>130</v>
      </c>
      <c r="C62" t="s">
        <v>137</v>
      </c>
      <c r="D62" s="20" t="s">
        <v>146</v>
      </c>
      <c r="E62" s="19" t="s">
        <v>142</v>
      </c>
      <c r="F62" s="5">
        <v>26704</v>
      </c>
      <c r="G62" s="1">
        <v>23448</v>
      </c>
      <c r="H62" s="1">
        <v>15848</v>
      </c>
      <c r="I62" s="1">
        <v>20111</v>
      </c>
      <c r="J62" s="1">
        <v>10565</v>
      </c>
      <c r="K62" s="3">
        <v>10117</v>
      </c>
      <c r="L62" s="12">
        <f t="shared" si="2"/>
        <v>37.885710005991612</v>
      </c>
      <c r="M62" s="5">
        <v>16655</v>
      </c>
      <c r="N62" s="1">
        <v>14390</v>
      </c>
      <c r="O62" s="1">
        <v>13849</v>
      </c>
      <c r="P62" s="1">
        <v>13999</v>
      </c>
      <c r="Q62" s="1">
        <v>12577</v>
      </c>
      <c r="R62" s="3">
        <v>12106</v>
      </c>
      <c r="S62" s="16">
        <f t="shared" si="3"/>
        <v>72.686880816571602</v>
      </c>
    </row>
    <row r="63" spans="1:19" x14ac:dyDescent="0.25">
      <c r="A63" t="s">
        <v>66</v>
      </c>
      <c r="B63" t="s">
        <v>131</v>
      </c>
      <c r="C63" s="20" t="s">
        <v>131</v>
      </c>
      <c r="D63" t="s">
        <v>131</v>
      </c>
      <c r="E63" s="20" t="s">
        <v>131</v>
      </c>
      <c r="F63" s="5">
        <v>32975</v>
      </c>
      <c r="G63" s="1">
        <v>28847</v>
      </c>
      <c r="H63" s="1">
        <v>28809</v>
      </c>
      <c r="I63" s="1">
        <v>28822</v>
      </c>
      <c r="J63" s="1">
        <v>28716</v>
      </c>
      <c r="K63" s="3">
        <v>28592</v>
      </c>
      <c r="L63" s="12">
        <f t="shared" si="2"/>
        <v>86.708112206216839</v>
      </c>
      <c r="M63" s="5">
        <v>22249</v>
      </c>
      <c r="N63" s="1">
        <v>20007</v>
      </c>
      <c r="O63" s="1">
        <v>19999</v>
      </c>
      <c r="P63" s="1">
        <v>19956</v>
      </c>
      <c r="Q63" s="1">
        <v>19929</v>
      </c>
      <c r="R63" s="3">
        <v>19928</v>
      </c>
      <c r="S63" s="16">
        <f t="shared" si="3"/>
        <v>89.568070475077533</v>
      </c>
    </row>
    <row r="64" spans="1:19" x14ac:dyDescent="0.25">
      <c r="A64" t="s">
        <v>67</v>
      </c>
      <c r="B64" t="s">
        <v>132</v>
      </c>
      <c r="C64" t="s">
        <v>133</v>
      </c>
      <c r="D64" s="20" t="s">
        <v>134</v>
      </c>
      <c r="E64" s="20" t="s">
        <v>143</v>
      </c>
      <c r="F64" s="5">
        <v>27972</v>
      </c>
      <c r="G64" s="1">
        <v>24523</v>
      </c>
      <c r="H64" s="1">
        <v>24399</v>
      </c>
      <c r="I64" s="1">
        <v>24422</v>
      </c>
      <c r="J64" s="1">
        <v>24280</v>
      </c>
      <c r="K64" s="3">
        <v>23067</v>
      </c>
      <c r="L64" s="12">
        <f t="shared" ref="L64:L72" si="8">K64/F64*100</f>
        <v>82.464607464607468</v>
      </c>
      <c r="M64" s="5">
        <v>23437</v>
      </c>
      <c r="N64" s="1">
        <v>21676</v>
      </c>
      <c r="O64" s="1">
        <v>21657</v>
      </c>
      <c r="P64" s="1">
        <v>21611</v>
      </c>
      <c r="Q64" s="1">
        <v>21610</v>
      </c>
      <c r="R64" s="3">
        <v>21609</v>
      </c>
      <c r="S64" s="16">
        <f t="shared" ref="S64:S72" si="9">R64/M64*100</f>
        <v>92.20036694116142</v>
      </c>
    </row>
    <row r="65" spans="1:19" x14ac:dyDescent="0.25">
      <c r="A65" t="s">
        <v>78</v>
      </c>
      <c r="B65" t="s">
        <v>132</v>
      </c>
      <c r="C65" t="s">
        <v>133</v>
      </c>
      <c r="D65" s="20" t="s">
        <v>146</v>
      </c>
      <c r="E65" s="20" t="s">
        <v>142</v>
      </c>
      <c r="F65" s="5">
        <v>30608</v>
      </c>
      <c r="G65" s="1">
        <v>27258</v>
      </c>
      <c r="H65" s="1">
        <v>27170</v>
      </c>
      <c r="I65" s="1">
        <v>27148</v>
      </c>
      <c r="J65" s="1">
        <v>26981</v>
      </c>
      <c r="K65" s="3">
        <v>25936</v>
      </c>
      <c r="L65" s="12">
        <f t="shared" si="8"/>
        <v>84.736016727652895</v>
      </c>
      <c r="M65" s="5">
        <v>27700</v>
      </c>
      <c r="N65" s="1">
        <v>25221</v>
      </c>
      <c r="O65" s="1">
        <v>25212</v>
      </c>
      <c r="P65" s="1">
        <v>25198</v>
      </c>
      <c r="Q65" s="1">
        <v>25150</v>
      </c>
      <c r="R65" s="3">
        <v>25146</v>
      </c>
      <c r="S65" s="16">
        <f t="shared" si="9"/>
        <v>90.779783393501802</v>
      </c>
    </row>
    <row r="66" spans="1:19" x14ac:dyDescent="0.25">
      <c r="A66" t="s">
        <v>80</v>
      </c>
      <c r="B66" t="s">
        <v>132</v>
      </c>
      <c r="C66" t="s">
        <v>133</v>
      </c>
      <c r="D66" s="20" t="s">
        <v>146</v>
      </c>
      <c r="E66" s="20" t="s">
        <v>142</v>
      </c>
      <c r="F66" s="5">
        <v>21646</v>
      </c>
      <c r="G66" s="1">
        <v>18887</v>
      </c>
      <c r="H66" s="1">
        <v>18798</v>
      </c>
      <c r="I66" s="1">
        <v>18805</v>
      </c>
      <c r="J66" s="1">
        <v>18679</v>
      </c>
      <c r="K66" s="3">
        <v>17705</v>
      </c>
      <c r="L66" s="12">
        <f t="shared" si="8"/>
        <v>81.793402938187199</v>
      </c>
      <c r="M66" s="5">
        <v>24057</v>
      </c>
      <c r="N66" s="1">
        <v>22269</v>
      </c>
      <c r="O66" s="1">
        <v>22267</v>
      </c>
      <c r="P66" s="1">
        <v>22214</v>
      </c>
      <c r="Q66" s="1">
        <v>22213</v>
      </c>
      <c r="R66" s="3">
        <v>22213</v>
      </c>
      <c r="S66" s="16">
        <f t="shared" si="9"/>
        <v>92.334871347217032</v>
      </c>
    </row>
    <row r="67" spans="1:19" x14ac:dyDescent="0.25">
      <c r="A67" t="s">
        <v>81</v>
      </c>
      <c r="B67" t="s">
        <v>132</v>
      </c>
      <c r="C67" t="s">
        <v>133</v>
      </c>
      <c r="D67" s="20" t="s">
        <v>134</v>
      </c>
      <c r="E67" s="20" t="s">
        <v>141</v>
      </c>
      <c r="F67" s="5">
        <v>28509</v>
      </c>
      <c r="G67" s="1">
        <v>24914</v>
      </c>
      <c r="H67" s="1">
        <v>24730</v>
      </c>
      <c r="I67" s="1">
        <v>24847</v>
      </c>
      <c r="J67" s="1">
        <v>24556</v>
      </c>
      <c r="K67" s="3">
        <v>23385</v>
      </c>
      <c r="L67" s="12">
        <f t="shared" si="8"/>
        <v>82.026728401557406</v>
      </c>
      <c r="M67" s="5">
        <v>21762</v>
      </c>
      <c r="N67" s="1">
        <v>19660</v>
      </c>
      <c r="O67" s="1">
        <v>19659</v>
      </c>
      <c r="P67" s="1">
        <v>19625</v>
      </c>
      <c r="Q67" s="1">
        <v>19625</v>
      </c>
      <c r="R67" s="3">
        <v>19625</v>
      </c>
      <c r="S67" s="16">
        <f t="shared" si="9"/>
        <v>90.180130502711151</v>
      </c>
    </row>
    <row r="68" spans="1:19" x14ac:dyDescent="0.25">
      <c r="A68" t="s">
        <v>82</v>
      </c>
      <c r="B68" t="s">
        <v>132</v>
      </c>
      <c r="C68" t="s">
        <v>133</v>
      </c>
      <c r="D68" s="20" t="s">
        <v>134</v>
      </c>
      <c r="E68" s="20" t="s">
        <v>141</v>
      </c>
      <c r="F68" s="5">
        <v>28348</v>
      </c>
      <c r="G68" s="1">
        <v>24923</v>
      </c>
      <c r="H68" s="1">
        <v>24498</v>
      </c>
      <c r="I68" s="1">
        <v>24754</v>
      </c>
      <c r="J68" s="1">
        <v>23892</v>
      </c>
      <c r="K68" s="3">
        <v>22366</v>
      </c>
      <c r="L68" s="12">
        <f t="shared" si="8"/>
        <v>78.897982220967961</v>
      </c>
      <c r="M68" s="5">
        <v>20999</v>
      </c>
      <c r="N68" s="1">
        <v>19473</v>
      </c>
      <c r="O68" s="1">
        <v>19443</v>
      </c>
      <c r="P68" s="1">
        <v>19422</v>
      </c>
      <c r="Q68" s="1">
        <v>19399</v>
      </c>
      <c r="R68" s="3">
        <v>19387</v>
      </c>
      <c r="S68" s="16">
        <f t="shared" si="9"/>
        <v>92.323443973522544</v>
      </c>
    </row>
    <row r="69" spans="1:19" x14ac:dyDescent="0.25">
      <c r="A69" t="s">
        <v>83</v>
      </c>
      <c r="B69" t="s">
        <v>132</v>
      </c>
      <c r="C69" t="s">
        <v>133</v>
      </c>
      <c r="D69" s="20" t="s">
        <v>134</v>
      </c>
      <c r="E69" s="20" t="s">
        <v>141</v>
      </c>
      <c r="F69" s="5">
        <v>29115</v>
      </c>
      <c r="G69" s="1">
        <v>25682</v>
      </c>
      <c r="H69" s="1">
        <v>25282</v>
      </c>
      <c r="I69" s="1">
        <v>25484</v>
      </c>
      <c r="J69" s="1">
        <v>24898</v>
      </c>
      <c r="K69" s="3">
        <v>23701</v>
      </c>
      <c r="L69" s="12">
        <f t="shared" si="8"/>
        <v>81.40477417138932</v>
      </c>
      <c r="M69" s="5">
        <v>24154</v>
      </c>
      <c r="N69" s="1">
        <v>22218</v>
      </c>
      <c r="O69" s="1">
        <v>22207</v>
      </c>
      <c r="P69" s="1">
        <v>22157</v>
      </c>
      <c r="Q69" s="1">
        <v>22151</v>
      </c>
      <c r="R69" s="3">
        <v>22145</v>
      </c>
      <c r="S69" s="16">
        <f t="shared" si="9"/>
        <v>91.682537053904113</v>
      </c>
    </row>
    <row r="70" spans="1:19" x14ac:dyDescent="0.25">
      <c r="A70" t="s">
        <v>84</v>
      </c>
      <c r="B70" t="s">
        <v>132</v>
      </c>
      <c r="C70" t="s">
        <v>133</v>
      </c>
      <c r="D70" s="20" t="s">
        <v>134</v>
      </c>
      <c r="E70" s="20" t="s">
        <v>143</v>
      </c>
      <c r="F70" s="5">
        <v>28017</v>
      </c>
      <c r="G70" s="1">
        <v>24566</v>
      </c>
      <c r="H70" s="1">
        <v>24437</v>
      </c>
      <c r="I70" s="1">
        <v>24497</v>
      </c>
      <c r="J70" s="1">
        <v>24288</v>
      </c>
      <c r="K70" s="3">
        <v>23201</v>
      </c>
      <c r="L70" s="12">
        <f t="shared" si="8"/>
        <v>82.810436520683879</v>
      </c>
      <c r="M70" s="5">
        <v>25074</v>
      </c>
      <c r="N70" s="1">
        <v>22976</v>
      </c>
      <c r="O70" s="1">
        <v>22970</v>
      </c>
      <c r="P70" s="1">
        <v>22917</v>
      </c>
      <c r="Q70" s="1">
        <v>22745</v>
      </c>
      <c r="R70" s="3">
        <v>22440</v>
      </c>
      <c r="S70" s="16">
        <f t="shared" si="9"/>
        <v>89.49509452022015</v>
      </c>
    </row>
    <row r="71" spans="1:19" x14ac:dyDescent="0.25">
      <c r="A71" t="s">
        <v>85</v>
      </c>
      <c r="B71" t="s">
        <v>132</v>
      </c>
      <c r="C71" t="s">
        <v>133</v>
      </c>
      <c r="D71" s="20" t="s">
        <v>134</v>
      </c>
      <c r="E71" s="20" t="s">
        <v>141</v>
      </c>
      <c r="F71" s="5">
        <v>25706</v>
      </c>
      <c r="G71" s="1">
        <v>22269</v>
      </c>
      <c r="H71" s="1">
        <v>21589</v>
      </c>
      <c r="I71" s="1">
        <v>22042</v>
      </c>
      <c r="J71" s="1">
        <v>20446</v>
      </c>
      <c r="K71" s="3">
        <v>18020</v>
      </c>
      <c r="L71" s="12">
        <f t="shared" si="8"/>
        <v>70.100365673383649</v>
      </c>
      <c r="M71" s="5">
        <v>26471</v>
      </c>
      <c r="N71" s="1">
        <v>24220</v>
      </c>
      <c r="O71" s="1">
        <v>24157</v>
      </c>
      <c r="P71" s="1">
        <v>24141</v>
      </c>
      <c r="Q71" s="1">
        <v>24028</v>
      </c>
      <c r="R71" s="3">
        <v>23790</v>
      </c>
      <c r="S71" s="16">
        <f t="shared" si="9"/>
        <v>89.871935325450494</v>
      </c>
    </row>
    <row r="72" spans="1:19" x14ac:dyDescent="0.25">
      <c r="A72" t="s">
        <v>86</v>
      </c>
      <c r="B72" t="s">
        <v>132</v>
      </c>
      <c r="C72" t="s">
        <v>133</v>
      </c>
      <c r="D72" s="20" t="s">
        <v>146</v>
      </c>
      <c r="E72" s="20" t="s">
        <v>142</v>
      </c>
      <c r="F72" s="5">
        <v>22541</v>
      </c>
      <c r="G72" s="1">
        <v>19705</v>
      </c>
      <c r="H72" s="1">
        <v>19534</v>
      </c>
      <c r="I72" s="1">
        <v>19607</v>
      </c>
      <c r="J72" s="1">
        <v>19426</v>
      </c>
      <c r="K72" s="3">
        <v>18622</v>
      </c>
      <c r="L72" s="12">
        <f t="shared" si="8"/>
        <v>82.613903553524693</v>
      </c>
      <c r="M72" s="5">
        <v>29099</v>
      </c>
      <c r="N72" s="1">
        <v>26738</v>
      </c>
      <c r="O72" s="1">
        <v>26722</v>
      </c>
      <c r="P72" s="1">
        <v>26683</v>
      </c>
      <c r="Q72" s="1">
        <v>26678</v>
      </c>
      <c r="R72" s="3">
        <v>26678</v>
      </c>
      <c r="S72" s="16">
        <f t="shared" si="9"/>
        <v>91.680126464826969</v>
      </c>
    </row>
    <row r="73" spans="1:19" x14ac:dyDescent="0.25">
      <c r="A73" t="s">
        <v>68</v>
      </c>
      <c r="B73" t="s">
        <v>132</v>
      </c>
      <c r="C73" t="s">
        <v>133</v>
      </c>
      <c r="D73" s="20" t="s">
        <v>146</v>
      </c>
      <c r="E73" s="20" t="s">
        <v>142</v>
      </c>
      <c r="F73" s="5">
        <v>31670</v>
      </c>
      <c r="G73" s="1">
        <v>27810</v>
      </c>
      <c r="H73" s="1">
        <v>27654</v>
      </c>
      <c r="I73" s="1">
        <v>27725</v>
      </c>
      <c r="J73" s="1">
        <v>27389</v>
      </c>
      <c r="K73" s="3">
        <v>26353</v>
      </c>
      <c r="L73" s="12">
        <f t="shared" si="2"/>
        <v>83.211240922008216</v>
      </c>
      <c r="M73" s="5">
        <v>20762</v>
      </c>
      <c r="N73" s="1">
        <v>19021</v>
      </c>
      <c r="O73" s="1">
        <v>19020</v>
      </c>
      <c r="P73" s="1">
        <v>18971</v>
      </c>
      <c r="Q73" s="1">
        <v>18971</v>
      </c>
      <c r="R73" s="3">
        <v>18971</v>
      </c>
      <c r="S73" s="16">
        <f t="shared" si="3"/>
        <v>91.373663423562277</v>
      </c>
    </row>
    <row r="74" spans="1:19" x14ac:dyDescent="0.25">
      <c r="A74" t="s">
        <v>69</v>
      </c>
      <c r="B74" t="s">
        <v>132</v>
      </c>
      <c r="C74" t="s">
        <v>133</v>
      </c>
      <c r="D74" s="20" t="s">
        <v>134</v>
      </c>
      <c r="E74" s="20" t="s">
        <v>141</v>
      </c>
      <c r="F74" s="5">
        <v>30092</v>
      </c>
      <c r="G74" s="1">
        <v>26026</v>
      </c>
      <c r="H74" s="1">
        <v>25576</v>
      </c>
      <c r="I74" s="1">
        <v>25836</v>
      </c>
      <c r="J74" s="1">
        <v>24881</v>
      </c>
      <c r="K74" s="3">
        <v>22860</v>
      </c>
      <c r="L74" s="12">
        <f t="shared" si="2"/>
        <v>75.967034427754882</v>
      </c>
      <c r="M74" s="5">
        <v>33169</v>
      </c>
      <c r="N74" s="1">
        <v>30361</v>
      </c>
      <c r="O74" s="1">
        <v>30331</v>
      </c>
      <c r="P74" s="1">
        <v>30284</v>
      </c>
      <c r="Q74" s="1">
        <v>30221</v>
      </c>
      <c r="R74" s="3">
        <v>30141</v>
      </c>
      <c r="S74" s="16">
        <f t="shared" si="3"/>
        <v>90.870994000422073</v>
      </c>
    </row>
    <row r="75" spans="1:19" x14ac:dyDescent="0.25">
      <c r="A75" t="s">
        <v>70</v>
      </c>
      <c r="B75" t="s">
        <v>132</v>
      </c>
      <c r="C75" t="s">
        <v>133</v>
      </c>
      <c r="D75" s="20" t="s">
        <v>146</v>
      </c>
      <c r="E75" s="20" t="s">
        <v>142</v>
      </c>
      <c r="F75" s="5">
        <v>20775</v>
      </c>
      <c r="G75" s="1">
        <v>18507</v>
      </c>
      <c r="H75" s="1">
        <v>18452</v>
      </c>
      <c r="I75" s="1">
        <v>18480</v>
      </c>
      <c r="J75" s="1">
        <v>18399</v>
      </c>
      <c r="K75" s="3">
        <v>17754</v>
      </c>
      <c r="L75" s="12">
        <f t="shared" si="2"/>
        <v>85.458483754512642</v>
      </c>
      <c r="M75" s="5">
        <v>26671</v>
      </c>
      <c r="N75" s="1">
        <v>24670</v>
      </c>
      <c r="O75" s="1">
        <v>24665</v>
      </c>
      <c r="P75" s="1">
        <v>24617</v>
      </c>
      <c r="Q75" s="1">
        <v>24613</v>
      </c>
      <c r="R75" s="3">
        <v>24598</v>
      </c>
      <c r="S75" s="16">
        <f t="shared" si="3"/>
        <v>92.227513029132766</v>
      </c>
    </row>
    <row r="76" spans="1:19" x14ac:dyDescent="0.25">
      <c r="A76" t="s">
        <v>71</v>
      </c>
      <c r="B76" t="s">
        <v>132</v>
      </c>
      <c r="C76" t="s">
        <v>133</v>
      </c>
      <c r="D76" s="20" t="s">
        <v>134</v>
      </c>
      <c r="E76" s="20" t="s">
        <v>141</v>
      </c>
      <c r="F76" s="5">
        <v>22668</v>
      </c>
      <c r="G76" s="1">
        <v>19803</v>
      </c>
      <c r="H76" s="1">
        <v>19490</v>
      </c>
      <c r="I76" s="1">
        <v>19664</v>
      </c>
      <c r="J76" s="1">
        <v>19172</v>
      </c>
      <c r="K76" s="3">
        <v>18478</v>
      </c>
      <c r="L76" s="12">
        <f t="shared" ref="L76:L123" si="10">K76/F76*100</f>
        <v>81.515793188635968</v>
      </c>
      <c r="M76" s="5">
        <v>19638</v>
      </c>
      <c r="N76" s="1">
        <v>17682</v>
      </c>
      <c r="O76" s="1">
        <v>17670</v>
      </c>
      <c r="P76" s="1">
        <v>17638</v>
      </c>
      <c r="Q76" s="1">
        <v>17629</v>
      </c>
      <c r="R76" s="3">
        <v>17629</v>
      </c>
      <c r="S76" s="16">
        <f t="shared" ref="S76:S123" si="11">R76/M76*100</f>
        <v>89.76983399531521</v>
      </c>
    </row>
    <row r="77" spans="1:19" x14ac:dyDescent="0.25">
      <c r="A77" t="s">
        <v>72</v>
      </c>
      <c r="B77" t="s">
        <v>132</v>
      </c>
      <c r="C77" t="s">
        <v>133</v>
      </c>
      <c r="D77" s="20" t="s">
        <v>134</v>
      </c>
      <c r="E77" s="20" t="s">
        <v>141</v>
      </c>
      <c r="F77" s="5">
        <v>25578</v>
      </c>
      <c r="G77" s="1">
        <v>22262</v>
      </c>
      <c r="H77" s="1">
        <v>21917</v>
      </c>
      <c r="I77" s="1">
        <v>22051</v>
      </c>
      <c r="J77" s="1">
        <v>21415</v>
      </c>
      <c r="K77" s="3">
        <v>19395</v>
      </c>
      <c r="L77" s="12">
        <f t="shared" si="10"/>
        <v>75.826882477128791</v>
      </c>
      <c r="M77" s="5">
        <v>26750</v>
      </c>
      <c r="N77" s="1">
        <v>24824</v>
      </c>
      <c r="O77" s="1">
        <v>24801</v>
      </c>
      <c r="P77" s="1">
        <v>24738</v>
      </c>
      <c r="Q77" s="1">
        <v>24714</v>
      </c>
      <c r="R77" s="3">
        <v>24529</v>
      </c>
      <c r="S77" s="16">
        <f t="shared" si="11"/>
        <v>91.697196261682251</v>
      </c>
    </row>
    <row r="78" spans="1:19" x14ac:dyDescent="0.25">
      <c r="A78" t="s">
        <v>73</v>
      </c>
      <c r="B78" t="s">
        <v>132</v>
      </c>
      <c r="C78" t="s">
        <v>133</v>
      </c>
      <c r="D78" s="20" t="s">
        <v>134</v>
      </c>
      <c r="E78" s="20" t="s">
        <v>143</v>
      </c>
      <c r="F78" s="5">
        <v>25579</v>
      </c>
      <c r="G78" s="1">
        <v>22542</v>
      </c>
      <c r="H78" s="1">
        <v>22375</v>
      </c>
      <c r="I78" s="1">
        <v>22461</v>
      </c>
      <c r="J78" s="1">
        <v>22272</v>
      </c>
      <c r="K78" s="3">
        <v>21296</v>
      </c>
      <c r="L78" s="12">
        <f t="shared" si="10"/>
        <v>83.255795769967563</v>
      </c>
      <c r="M78" s="5">
        <v>21162</v>
      </c>
      <c r="N78" s="1">
        <v>19569</v>
      </c>
      <c r="O78" s="1">
        <v>19560</v>
      </c>
      <c r="P78" s="1">
        <v>19514</v>
      </c>
      <c r="Q78" s="1">
        <v>19508</v>
      </c>
      <c r="R78" s="3">
        <v>19502</v>
      </c>
      <c r="S78" s="16">
        <f t="shared" si="11"/>
        <v>92.155750874208479</v>
      </c>
    </row>
    <row r="79" spans="1:19" x14ac:dyDescent="0.25">
      <c r="A79" t="s">
        <v>74</v>
      </c>
      <c r="B79" t="s">
        <v>132</v>
      </c>
      <c r="C79" t="s">
        <v>133</v>
      </c>
      <c r="D79" s="20" t="s">
        <v>146</v>
      </c>
      <c r="E79" s="20" t="s">
        <v>142</v>
      </c>
      <c r="F79" s="5">
        <v>25100</v>
      </c>
      <c r="G79" s="1">
        <v>21983</v>
      </c>
      <c r="H79" s="1">
        <v>21835</v>
      </c>
      <c r="I79" s="1">
        <v>21899</v>
      </c>
      <c r="J79" s="1">
        <v>21709</v>
      </c>
      <c r="K79" s="3">
        <v>20719</v>
      </c>
      <c r="L79" s="12">
        <f t="shared" si="10"/>
        <v>82.545816733067738</v>
      </c>
      <c r="M79" s="5">
        <v>19769</v>
      </c>
      <c r="N79" s="1">
        <v>18070</v>
      </c>
      <c r="O79" s="1">
        <v>18050</v>
      </c>
      <c r="P79" s="1">
        <v>18019</v>
      </c>
      <c r="Q79" s="1">
        <v>18010</v>
      </c>
      <c r="R79" s="3">
        <v>18010</v>
      </c>
      <c r="S79" s="16">
        <f t="shared" si="11"/>
        <v>91.102230765339669</v>
      </c>
    </row>
    <row r="80" spans="1:19" x14ac:dyDescent="0.25">
      <c r="A80" t="s">
        <v>75</v>
      </c>
      <c r="B80" t="s">
        <v>132</v>
      </c>
      <c r="C80" t="s">
        <v>133</v>
      </c>
      <c r="D80" s="20" t="s">
        <v>146</v>
      </c>
      <c r="E80" s="20" t="s">
        <v>142</v>
      </c>
      <c r="F80" s="5">
        <v>24331</v>
      </c>
      <c r="G80" s="1">
        <v>21679</v>
      </c>
      <c r="H80" s="1">
        <v>21601</v>
      </c>
      <c r="I80" s="1">
        <v>21628</v>
      </c>
      <c r="J80" s="1">
        <v>21575</v>
      </c>
      <c r="K80" s="3">
        <v>20734</v>
      </c>
      <c r="L80" s="12">
        <f t="shared" si="10"/>
        <v>85.216390612798492</v>
      </c>
      <c r="M80" s="5">
        <v>30891</v>
      </c>
      <c r="N80" s="1">
        <v>28580</v>
      </c>
      <c r="O80" s="1">
        <v>28575</v>
      </c>
      <c r="P80" s="1">
        <v>28515</v>
      </c>
      <c r="Q80" s="1">
        <v>28512</v>
      </c>
      <c r="R80" s="3">
        <v>28497</v>
      </c>
      <c r="S80" s="16">
        <f t="shared" si="11"/>
        <v>92.250169952413316</v>
      </c>
    </row>
    <row r="81" spans="1:19" x14ac:dyDescent="0.25">
      <c r="A81" t="s">
        <v>76</v>
      </c>
      <c r="B81" t="s">
        <v>132</v>
      </c>
      <c r="C81" t="s">
        <v>133</v>
      </c>
      <c r="D81" s="20" t="s">
        <v>134</v>
      </c>
      <c r="E81" s="20" t="s">
        <v>141</v>
      </c>
      <c r="F81" s="5">
        <v>32485</v>
      </c>
      <c r="G81" s="1">
        <v>28377</v>
      </c>
      <c r="H81" s="1">
        <v>28136</v>
      </c>
      <c r="I81" s="1">
        <v>28205</v>
      </c>
      <c r="J81" s="1">
        <v>27797</v>
      </c>
      <c r="K81" s="3">
        <v>27165</v>
      </c>
      <c r="L81" s="12">
        <f t="shared" si="10"/>
        <v>83.623210712636592</v>
      </c>
      <c r="M81" s="5">
        <v>24704</v>
      </c>
      <c r="N81" s="1">
        <v>22835</v>
      </c>
      <c r="O81" s="1">
        <v>22827</v>
      </c>
      <c r="P81" s="1">
        <v>22790</v>
      </c>
      <c r="Q81" s="1">
        <v>22790</v>
      </c>
      <c r="R81" s="3">
        <v>22790</v>
      </c>
      <c r="S81" s="16">
        <f t="shared" si="11"/>
        <v>92.252266839378237</v>
      </c>
    </row>
    <row r="82" spans="1:19" x14ac:dyDescent="0.25">
      <c r="A82" t="s">
        <v>77</v>
      </c>
      <c r="B82" t="s">
        <v>132</v>
      </c>
      <c r="C82" t="s">
        <v>133</v>
      </c>
      <c r="D82" s="20" t="s">
        <v>134</v>
      </c>
      <c r="E82" s="20" t="s">
        <v>143</v>
      </c>
      <c r="F82" s="5">
        <v>25222</v>
      </c>
      <c r="G82" s="1">
        <v>22365</v>
      </c>
      <c r="H82" s="1">
        <v>22033</v>
      </c>
      <c r="I82" s="1">
        <v>22092</v>
      </c>
      <c r="J82" s="1">
        <v>21773</v>
      </c>
      <c r="K82" s="3">
        <v>20779</v>
      </c>
      <c r="L82" s="12">
        <f t="shared" si="10"/>
        <v>82.384426294504792</v>
      </c>
      <c r="M82" s="5">
        <v>19722</v>
      </c>
      <c r="N82" s="1">
        <v>17978</v>
      </c>
      <c r="O82" s="1">
        <v>17972</v>
      </c>
      <c r="P82" s="1">
        <v>17930</v>
      </c>
      <c r="Q82" s="1">
        <v>17929</v>
      </c>
      <c r="R82" s="3">
        <v>17929</v>
      </c>
      <c r="S82" s="16">
        <f t="shared" si="11"/>
        <v>90.908629956393867</v>
      </c>
    </row>
    <row r="83" spans="1:19" x14ac:dyDescent="0.25">
      <c r="A83" t="s">
        <v>79</v>
      </c>
      <c r="B83" t="s">
        <v>132</v>
      </c>
      <c r="C83" t="s">
        <v>133</v>
      </c>
      <c r="D83" s="20" t="s">
        <v>134</v>
      </c>
      <c r="E83" s="20" t="s">
        <v>143</v>
      </c>
      <c r="F83" s="5">
        <v>18077</v>
      </c>
      <c r="G83" s="1">
        <v>16009</v>
      </c>
      <c r="H83" s="1">
        <v>15905</v>
      </c>
      <c r="I83" s="1">
        <v>15933</v>
      </c>
      <c r="J83" s="1">
        <v>15786</v>
      </c>
      <c r="K83" s="3">
        <v>15277</v>
      </c>
      <c r="L83" s="12">
        <f t="shared" si="10"/>
        <v>84.510704209769315</v>
      </c>
      <c r="M83" s="5">
        <v>25081</v>
      </c>
      <c r="N83" s="1">
        <v>23172</v>
      </c>
      <c r="O83" s="1">
        <v>23159</v>
      </c>
      <c r="P83" s="1">
        <v>23108</v>
      </c>
      <c r="Q83" s="1">
        <v>23107</v>
      </c>
      <c r="R83" s="3">
        <v>23107</v>
      </c>
      <c r="S83" s="16">
        <f t="shared" si="11"/>
        <v>92.129500418643602</v>
      </c>
    </row>
    <row r="84" spans="1:19" x14ac:dyDescent="0.25">
      <c r="A84" t="s">
        <v>87</v>
      </c>
      <c r="B84" t="s">
        <v>132</v>
      </c>
      <c r="C84" t="s">
        <v>135</v>
      </c>
      <c r="D84" s="20" t="s">
        <v>134</v>
      </c>
      <c r="E84" s="20" t="s">
        <v>143</v>
      </c>
      <c r="F84" s="5">
        <v>27223</v>
      </c>
      <c r="G84" s="1">
        <v>23804</v>
      </c>
      <c r="H84" s="1">
        <v>15687</v>
      </c>
      <c r="I84" s="1">
        <v>19896</v>
      </c>
      <c r="J84" s="1">
        <v>9856</v>
      </c>
      <c r="K84" s="3">
        <v>9167</v>
      </c>
      <c r="L84" s="12">
        <f t="shared" si="10"/>
        <v>33.673731770928995</v>
      </c>
      <c r="M84" s="5">
        <v>30936</v>
      </c>
      <c r="N84" s="1">
        <v>27777</v>
      </c>
      <c r="O84" s="1">
        <v>27375</v>
      </c>
      <c r="P84" s="1">
        <v>27408</v>
      </c>
      <c r="Q84" s="1">
        <v>26193</v>
      </c>
      <c r="R84" s="3">
        <v>24701</v>
      </c>
      <c r="S84" s="16">
        <f t="shared" si="11"/>
        <v>79.845487457977754</v>
      </c>
    </row>
    <row r="85" spans="1:19" x14ac:dyDescent="0.25">
      <c r="A85" t="s">
        <v>88</v>
      </c>
      <c r="B85" t="s">
        <v>132</v>
      </c>
      <c r="C85" t="s">
        <v>135</v>
      </c>
      <c r="D85" s="20" t="s">
        <v>146</v>
      </c>
      <c r="E85" s="20" t="s">
        <v>142</v>
      </c>
      <c r="F85" s="5">
        <v>27193</v>
      </c>
      <c r="G85" s="1">
        <v>23429</v>
      </c>
      <c r="H85" s="1">
        <v>16103</v>
      </c>
      <c r="I85" s="1">
        <v>19397</v>
      </c>
      <c r="J85" s="1">
        <v>10960</v>
      </c>
      <c r="K85" s="3">
        <v>10602</v>
      </c>
      <c r="L85" s="12">
        <f t="shared" si="10"/>
        <v>38.987974846467843</v>
      </c>
      <c r="M85" s="5">
        <v>26372</v>
      </c>
      <c r="N85" s="1">
        <v>23786</v>
      </c>
      <c r="O85" s="1">
        <v>23476</v>
      </c>
      <c r="P85" s="1">
        <v>23478</v>
      </c>
      <c r="Q85" s="1">
        <v>22999</v>
      </c>
      <c r="R85" s="3">
        <v>22858</v>
      </c>
      <c r="S85" s="16">
        <f t="shared" si="11"/>
        <v>86.67526164113454</v>
      </c>
    </row>
    <row r="86" spans="1:19" x14ac:dyDescent="0.25">
      <c r="A86" t="s">
        <v>89</v>
      </c>
      <c r="B86" t="s">
        <v>132</v>
      </c>
      <c r="C86" t="s">
        <v>135</v>
      </c>
      <c r="D86" s="20" t="s">
        <v>146</v>
      </c>
      <c r="E86" s="20" t="s">
        <v>142</v>
      </c>
      <c r="F86" s="5">
        <v>31277</v>
      </c>
      <c r="G86" s="1">
        <v>27406</v>
      </c>
      <c r="H86" s="1">
        <v>18439</v>
      </c>
      <c r="I86" s="1">
        <v>23118</v>
      </c>
      <c r="J86" s="1">
        <v>12338</v>
      </c>
      <c r="K86" s="3">
        <v>11775</v>
      </c>
      <c r="L86" s="12">
        <f t="shared" si="10"/>
        <v>37.647472583687694</v>
      </c>
      <c r="M86" s="5">
        <v>29029</v>
      </c>
      <c r="N86" s="1">
        <v>26311</v>
      </c>
      <c r="O86" s="1">
        <v>26036</v>
      </c>
      <c r="P86" s="1">
        <v>26019</v>
      </c>
      <c r="Q86" s="1">
        <v>25259</v>
      </c>
      <c r="R86" s="3">
        <v>24818</v>
      </c>
      <c r="S86" s="16">
        <f t="shared" si="11"/>
        <v>85.493816528299277</v>
      </c>
    </row>
    <row r="87" spans="1:19" x14ac:dyDescent="0.25">
      <c r="A87" t="s">
        <v>90</v>
      </c>
      <c r="B87" t="s">
        <v>132</v>
      </c>
      <c r="C87" t="s">
        <v>135</v>
      </c>
      <c r="D87" s="20" t="s">
        <v>134</v>
      </c>
      <c r="E87" s="20" t="s">
        <v>141</v>
      </c>
      <c r="F87" s="5">
        <v>25907</v>
      </c>
      <c r="G87" s="1">
        <v>22014</v>
      </c>
      <c r="H87" s="1">
        <v>14980</v>
      </c>
      <c r="I87" s="1">
        <v>18126</v>
      </c>
      <c r="J87" s="1">
        <v>9960</v>
      </c>
      <c r="K87" s="3">
        <v>9561</v>
      </c>
      <c r="L87" s="12">
        <f t="shared" si="10"/>
        <v>36.905083568147603</v>
      </c>
      <c r="M87" s="5">
        <v>35986</v>
      </c>
      <c r="N87" s="1">
        <v>32623</v>
      </c>
      <c r="O87" s="1">
        <v>32356</v>
      </c>
      <c r="P87" s="1">
        <v>32320</v>
      </c>
      <c r="Q87" s="1">
        <v>31559</v>
      </c>
      <c r="R87" s="3">
        <v>31165</v>
      </c>
      <c r="S87" s="16">
        <f t="shared" si="11"/>
        <v>86.603123436892133</v>
      </c>
    </row>
    <row r="88" spans="1:19" x14ac:dyDescent="0.25">
      <c r="A88" t="s">
        <v>91</v>
      </c>
      <c r="B88" t="s">
        <v>132</v>
      </c>
      <c r="C88" t="s">
        <v>135</v>
      </c>
      <c r="D88" s="20" t="s">
        <v>134</v>
      </c>
      <c r="E88" s="20" t="s">
        <v>141</v>
      </c>
      <c r="F88" s="5">
        <v>29729</v>
      </c>
      <c r="G88" s="1">
        <v>25256</v>
      </c>
      <c r="H88" s="1">
        <v>16401</v>
      </c>
      <c r="I88" s="1">
        <v>20801</v>
      </c>
      <c r="J88" s="1">
        <v>10368</v>
      </c>
      <c r="K88" s="3">
        <v>9900</v>
      </c>
      <c r="L88" s="12">
        <f t="shared" si="10"/>
        <v>33.300817383699417</v>
      </c>
      <c r="M88" s="5">
        <v>26167</v>
      </c>
      <c r="N88" s="1">
        <v>23102</v>
      </c>
      <c r="O88" s="1">
        <v>22677</v>
      </c>
      <c r="P88" s="1">
        <v>22644</v>
      </c>
      <c r="Q88" s="1">
        <v>20864</v>
      </c>
      <c r="R88" s="3">
        <v>20626</v>
      </c>
      <c r="S88" s="16">
        <f t="shared" si="11"/>
        <v>78.824473573585053</v>
      </c>
    </row>
    <row r="89" spans="1:19" x14ac:dyDescent="0.25">
      <c r="A89" t="s">
        <v>92</v>
      </c>
      <c r="B89" t="s">
        <v>132</v>
      </c>
      <c r="C89" t="s">
        <v>135</v>
      </c>
      <c r="D89" s="20" t="s">
        <v>134</v>
      </c>
      <c r="E89" s="20" t="s">
        <v>141</v>
      </c>
      <c r="F89" s="5">
        <v>31467</v>
      </c>
      <c r="G89" s="1">
        <v>27264</v>
      </c>
      <c r="H89" s="1">
        <v>18578</v>
      </c>
      <c r="I89" s="1">
        <v>22827</v>
      </c>
      <c r="J89" s="1">
        <v>12219</v>
      </c>
      <c r="K89" s="3">
        <v>11580</v>
      </c>
      <c r="L89" s="12">
        <f t="shared" si="10"/>
        <v>36.800457622270947</v>
      </c>
      <c r="M89" s="5">
        <v>25803</v>
      </c>
      <c r="N89" s="1">
        <v>22922</v>
      </c>
      <c r="O89" s="1">
        <v>22617</v>
      </c>
      <c r="P89" s="1">
        <v>22665</v>
      </c>
      <c r="Q89" s="1">
        <v>21982</v>
      </c>
      <c r="R89" s="3">
        <v>21716</v>
      </c>
      <c r="S89" s="16">
        <f t="shared" si="11"/>
        <v>84.160756501182036</v>
      </c>
    </row>
    <row r="90" spans="1:19" x14ac:dyDescent="0.25">
      <c r="A90" t="s">
        <v>93</v>
      </c>
      <c r="B90" t="s">
        <v>132</v>
      </c>
      <c r="C90" t="s">
        <v>135</v>
      </c>
      <c r="D90" s="20" t="s">
        <v>134</v>
      </c>
      <c r="E90" s="20" t="s">
        <v>143</v>
      </c>
      <c r="F90" s="5">
        <v>32225</v>
      </c>
      <c r="G90" s="1">
        <v>27861</v>
      </c>
      <c r="H90" s="1">
        <v>18846</v>
      </c>
      <c r="I90" s="1">
        <v>22984</v>
      </c>
      <c r="J90" s="1">
        <v>12297</v>
      </c>
      <c r="K90" s="3">
        <v>11751</v>
      </c>
      <c r="L90" s="12">
        <f t="shared" si="10"/>
        <v>36.465477114041896</v>
      </c>
      <c r="M90" s="5">
        <v>27936</v>
      </c>
      <c r="N90" s="1">
        <v>24861</v>
      </c>
      <c r="O90" s="1">
        <v>24470</v>
      </c>
      <c r="P90" s="1">
        <v>24488</v>
      </c>
      <c r="Q90" s="1">
        <v>23754</v>
      </c>
      <c r="R90" s="3">
        <v>23341</v>
      </c>
      <c r="S90" s="16">
        <f t="shared" si="11"/>
        <v>83.551689576174113</v>
      </c>
    </row>
    <row r="91" spans="1:19" x14ac:dyDescent="0.25">
      <c r="A91" t="s">
        <v>94</v>
      </c>
      <c r="B91" t="s">
        <v>132</v>
      </c>
      <c r="C91" t="s">
        <v>135</v>
      </c>
      <c r="D91" s="20" t="s">
        <v>134</v>
      </c>
      <c r="E91" s="20" t="s">
        <v>141</v>
      </c>
      <c r="F91" s="5">
        <v>30874</v>
      </c>
      <c r="G91" s="1">
        <v>27023</v>
      </c>
      <c r="H91" s="1">
        <v>18381</v>
      </c>
      <c r="I91" s="1">
        <v>22931</v>
      </c>
      <c r="J91" s="1">
        <v>12331</v>
      </c>
      <c r="K91" s="3">
        <v>11513</v>
      </c>
      <c r="L91" s="12">
        <f t="shared" si="10"/>
        <v>37.290276608149256</v>
      </c>
      <c r="M91" s="5">
        <v>22841</v>
      </c>
      <c r="N91" s="1">
        <v>20849</v>
      </c>
      <c r="O91" s="1">
        <v>20481</v>
      </c>
      <c r="P91" s="1">
        <v>20529</v>
      </c>
      <c r="Q91" s="1">
        <v>19910</v>
      </c>
      <c r="R91" s="3">
        <v>19565</v>
      </c>
      <c r="S91" s="16">
        <f t="shared" si="11"/>
        <v>85.657370517928285</v>
      </c>
    </row>
    <row r="92" spans="1:19" x14ac:dyDescent="0.25">
      <c r="A92" t="s">
        <v>95</v>
      </c>
      <c r="B92" t="s">
        <v>132</v>
      </c>
      <c r="C92" t="s">
        <v>135</v>
      </c>
      <c r="D92" s="20" t="s">
        <v>146</v>
      </c>
      <c r="E92" s="20" t="s">
        <v>142</v>
      </c>
      <c r="F92" s="5">
        <v>26786</v>
      </c>
      <c r="G92" s="1">
        <v>23218</v>
      </c>
      <c r="H92" s="1">
        <v>15314</v>
      </c>
      <c r="I92" s="1">
        <v>19044</v>
      </c>
      <c r="J92" s="1">
        <v>10009</v>
      </c>
      <c r="K92" s="3">
        <v>9569</v>
      </c>
      <c r="L92" s="12">
        <f t="shared" si="10"/>
        <v>35.723885611886807</v>
      </c>
      <c r="M92" s="5">
        <v>22505</v>
      </c>
      <c r="N92" s="1">
        <v>20128</v>
      </c>
      <c r="O92" s="1">
        <v>19778</v>
      </c>
      <c r="P92" s="1">
        <v>19753</v>
      </c>
      <c r="Q92" s="1">
        <v>19086</v>
      </c>
      <c r="R92" s="3">
        <v>18848</v>
      </c>
      <c r="S92" s="16">
        <f t="shared" si="11"/>
        <v>83.750277716063096</v>
      </c>
    </row>
    <row r="93" spans="1:19" x14ac:dyDescent="0.25">
      <c r="A93" t="s">
        <v>96</v>
      </c>
      <c r="B93" t="s">
        <v>132</v>
      </c>
      <c r="C93" t="s">
        <v>135</v>
      </c>
      <c r="D93" s="20" t="s">
        <v>146</v>
      </c>
      <c r="E93" s="20" t="s">
        <v>142</v>
      </c>
      <c r="F93" s="5">
        <v>21838</v>
      </c>
      <c r="G93" s="1">
        <v>18963</v>
      </c>
      <c r="H93" s="1">
        <v>12404</v>
      </c>
      <c r="I93" s="1">
        <v>15212</v>
      </c>
      <c r="J93" s="1">
        <v>8080</v>
      </c>
      <c r="K93" s="3">
        <v>7749</v>
      </c>
      <c r="L93" s="12">
        <f t="shared" si="10"/>
        <v>35.484018683029582</v>
      </c>
      <c r="M93" s="5">
        <v>26515</v>
      </c>
      <c r="N93" s="1">
        <v>23255</v>
      </c>
      <c r="O93" s="1">
        <v>22969</v>
      </c>
      <c r="P93" s="1">
        <v>22961</v>
      </c>
      <c r="Q93" s="1">
        <v>22184</v>
      </c>
      <c r="R93" s="3">
        <v>21896</v>
      </c>
      <c r="S93" s="16">
        <f t="shared" si="11"/>
        <v>82.579671883839339</v>
      </c>
    </row>
    <row r="94" spans="1:19" x14ac:dyDescent="0.25">
      <c r="A94" t="s">
        <v>97</v>
      </c>
      <c r="B94" t="s">
        <v>132</v>
      </c>
      <c r="C94" t="s">
        <v>135</v>
      </c>
      <c r="D94" s="20" t="s">
        <v>134</v>
      </c>
      <c r="E94" s="20" t="s">
        <v>141</v>
      </c>
      <c r="F94" s="5">
        <v>27618</v>
      </c>
      <c r="G94" s="1">
        <v>23888</v>
      </c>
      <c r="H94" s="1">
        <v>15845</v>
      </c>
      <c r="I94" s="1">
        <v>19430</v>
      </c>
      <c r="J94" s="1">
        <v>10560</v>
      </c>
      <c r="K94" s="3">
        <v>9994</v>
      </c>
      <c r="L94" s="12">
        <f t="shared" si="10"/>
        <v>36.18654500687957</v>
      </c>
      <c r="M94" s="5">
        <v>24940</v>
      </c>
      <c r="N94" s="1">
        <v>22401</v>
      </c>
      <c r="O94" s="1">
        <v>21883</v>
      </c>
      <c r="P94" s="1">
        <v>21986</v>
      </c>
      <c r="Q94" s="1">
        <v>20543</v>
      </c>
      <c r="R94" s="3">
        <v>20084</v>
      </c>
      <c r="S94" s="16">
        <f t="shared" si="11"/>
        <v>80.529270248596632</v>
      </c>
    </row>
    <row r="95" spans="1:19" x14ac:dyDescent="0.25">
      <c r="A95" t="s">
        <v>98</v>
      </c>
      <c r="B95" t="s">
        <v>132</v>
      </c>
      <c r="C95" t="s">
        <v>135</v>
      </c>
      <c r="D95" s="20" t="s">
        <v>146</v>
      </c>
      <c r="E95" s="20" t="s">
        <v>142</v>
      </c>
      <c r="F95" s="5">
        <v>26029</v>
      </c>
      <c r="G95" s="1">
        <v>22192</v>
      </c>
      <c r="H95" s="1">
        <v>15043</v>
      </c>
      <c r="I95" s="1">
        <v>18684</v>
      </c>
      <c r="J95" s="1">
        <v>9119</v>
      </c>
      <c r="K95" s="3">
        <v>8320</v>
      </c>
      <c r="L95" s="12">
        <f t="shared" si="10"/>
        <v>31.964347458603864</v>
      </c>
      <c r="M95" s="5">
        <v>35525</v>
      </c>
      <c r="N95" s="1">
        <v>32142</v>
      </c>
      <c r="O95" s="1">
        <v>31627</v>
      </c>
      <c r="P95" s="1">
        <v>31594</v>
      </c>
      <c r="Q95" s="1">
        <v>29581</v>
      </c>
      <c r="R95" s="3">
        <v>28987</v>
      </c>
      <c r="S95" s="16">
        <f t="shared" si="11"/>
        <v>81.596059113300484</v>
      </c>
    </row>
    <row r="96" spans="1:19" x14ac:dyDescent="0.25">
      <c r="A96" t="s">
        <v>99</v>
      </c>
      <c r="B96" t="s">
        <v>132</v>
      </c>
      <c r="C96" t="s">
        <v>135</v>
      </c>
      <c r="D96" s="20" t="s">
        <v>134</v>
      </c>
      <c r="E96" s="20" t="s">
        <v>141</v>
      </c>
      <c r="F96" s="5">
        <v>31775</v>
      </c>
      <c r="G96" s="1">
        <v>27499</v>
      </c>
      <c r="H96" s="1">
        <v>19145</v>
      </c>
      <c r="I96" s="1">
        <v>22841</v>
      </c>
      <c r="J96" s="1">
        <v>12896</v>
      </c>
      <c r="K96" s="3">
        <v>12421</v>
      </c>
      <c r="L96" s="12">
        <f t="shared" si="10"/>
        <v>39.090479937057438</v>
      </c>
      <c r="M96" s="5">
        <v>26955</v>
      </c>
      <c r="N96" s="1">
        <v>23368</v>
      </c>
      <c r="O96" s="1">
        <v>22942</v>
      </c>
      <c r="P96" s="1">
        <v>22969</v>
      </c>
      <c r="Q96" s="1">
        <v>21866</v>
      </c>
      <c r="R96" s="3">
        <v>21311</v>
      </c>
      <c r="S96" s="16">
        <f t="shared" si="11"/>
        <v>79.061398627341859</v>
      </c>
    </row>
    <row r="97" spans="1:19" x14ac:dyDescent="0.25">
      <c r="A97" t="s">
        <v>100</v>
      </c>
      <c r="B97" t="s">
        <v>132</v>
      </c>
      <c r="C97" t="s">
        <v>135</v>
      </c>
      <c r="D97" s="20" t="s">
        <v>134</v>
      </c>
      <c r="E97" s="20" t="s">
        <v>141</v>
      </c>
      <c r="F97" s="5">
        <v>36109</v>
      </c>
      <c r="G97" s="1">
        <v>31448</v>
      </c>
      <c r="H97" s="1">
        <v>21656</v>
      </c>
      <c r="I97" s="1">
        <v>26707</v>
      </c>
      <c r="J97" s="1">
        <v>14127</v>
      </c>
      <c r="K97" s="3">
        <v>13388</v>
      </c>
      <c r="L97" s="12">
        <f t="shared" si="10"/>
        <v>37.076629095239419</v>
      </c>
      <c r="M97" s="5">
        <v>41055</v>
      </c>
      <c r="N97" s="1">
        <v>36533</v>
      </c>
      <c r="O97" s="1">
        <v>36138</v>
      </c>
      <c r="P97" s="1">
        <v>36090</v>
      </c>
      <c r="Q97" s="1">
        <v>34977</v>
      </c>
      <c r="R97" s="3">
        <v>34047</v>
      </c>
      <c r="S97" s="16">
        <f t="shared" si="11"/>
        <v>82.930215564486659</v>
      </c>
    </row>
    <row r="98" spans="1:19" x14ac:dyDescent="0.25">
      <c r="A98" t="s">
        <v>101</v>
      </c>
      <c r="B98" t="s">
        <v>132</v>
      </c>
      <c r="C98" t="s">
        <v>135</v>
      </c>
      <c r="D98" s="20" t="s">
        <v>134</v>
      </c>
      <c r="E98" s="20" t="s">
        <v>143</v>
      </c>
      <c r="F98" s="5">
        <v>32177</v>
      </c>
      <c r="G98" s="1">
        <v>27862</v>
      </c>
      <c r="H98" s="1">
        <v>19825</v>
      </c>
      <c r="I98" s="1">
        <v>24292</v>
      </c>
      <c r="J98" s="1">
        <v>13269</v>
      </c>
      <c r="K98" s="3">
        <v>12186</v>
      </c>
      <c r="L98" s="12">
        <f t="shared" si="10"/>
        <v>37.87177176243901</v>
      </c>
      <c r="M98" s="5">
        <v>26561</v>
      </c>
      <c r="N98" s="1">
        <v>23688</v>
      </c>
      <c r="O98" s="1">
        <v>22992</v>
      </c>
      <c r="P98" s="1">
        <v>23057</v>
      </c>
      <c r="Q98" s="1">
        <v>21096</v>
      </c>
      <c r="R98" s="3">
        <v>20735</v>
      </c>
      <c r="S98" s="16">
        <f t="shared" si="11"/>
        <v>78.065584880087343</v>
      </c>
    </row>
    <row r="99" spans="1:19" x14ac:dyDescent="0.25">
      <c r="A99" t="s">
        <v>102</v>
      </c>
      <c r="B99" t="s">
        <v>132</v>
      </c>
      <c r="C99" t="s">
        <v>135</v>
      </c>
      <c r="D99" s="20" t="s">
        <v>146</v>
      </c>
      <c r="E99" s="20" t="s">
        <v>142</v>
      </c>
      <c r="F99" s="5">
        <v>31821</v>
      </c>
      <c r="G99" s="1">
        <v>27447</v>
      </c>
      <c r="H99" s="1">
        <v>18106</v>
      </c>
      <c r="I99" s="1">
        <v>23072</v>
      </c>
      <c r="J99" s="1">
        <v>11864</v>
      </c>
      <c r="K99" s="3">
        <v>11228</v>
      </c>
      <c r="L99" s="12">
        <f t="shared" si="10"/>
        <v>35.284874768234815</v>
      </c>
      <c r="M99" s="5">
        <v>24483</v>
      </c>
      <c r="N99" s="1">
        <v>22318</v>
      </c>
      <c r="O99" s="1">
        <v>21812</v>
      </c>
      <c r="P99" s="1">
        <v>21828</v>
      </c>
      <c r="Q99" s="1">
        <v>20709</v>
      </c>
      <c r="R99" s="3">
        <v>19959</v>
      </c>
      <c r="S99" s="16">
        <f t="shared" si="11"/>
        <v>81.521872319568672</v>
      </c>
    </row>
    <row r="100" spans="1:19" x14ac:dyDescent="0.25">
      <c r="A100" t="s">
        <v>103</v>
      </c>
      <c r="B100" t="s">
        <v>132</v>
      </c>
      <c r="C100" t="s">
        <v>135</v>
      </c>
      <c r="D100" s="20" t="s">
        <v>146</v>
      </c>
      <c r="E100" s="20" t="s">
        <v>142</v>
      </c>
      <c r="F100" s="5">
        <v>31485</v>
      </c>
      <c r="G100" s="1">
        <v>27412</v>
      </c>
      <c r="H100" s="1">
        <v>19599</v>
      </c>
      <c r="I100" s="1">
        <v>23252</v>
      </c>
      <c r="J100" s="1">
        <v>13681</v>
      </c>
      <c r="K100" s="3">
        <v>13051</v>
      </c>
      <c r="L100" s="12">
        <f t="shared" si="10"/>
        <v>41.45148483404796</v>
      </c>
      <c r="M100" s="5">
        <v>28537</v>
      </c>
      <c r="N100" s="1">
        <v>25090</v>
      </c>
      <c r="O100" s="1">
        <v>24786</v>
      </c>
      <c r="P100" s="1">
        <v>24777</v>
      </c>
      <c r="Q100" s="1">
        <v>24175</v>
      </c>
      <c r="R100" s="3">
        <v>23504</v>
      </c>
      <c r="S100" s="16">
        <f t="shared" si="11"/>
        <v>82.363247713494758</v>
      </c>
    </row>
    <row r="101" spans="1:19" x14ac:dyDescent="0.25">
      <c r="A101" t="s">
        <v>104</v>
      </c>
      <c r="B101" t="s">
        <v>132</v>
      </c>
      <c r="C101" t="s">
        <v>135</v>
      </c>
      <c r="D101" s="20" t="s">
        <v>134</v>
      </c>
      <c r="E101" s="20" t="s">
        <v>141</v>
      </c>
      <c r="F101" s="5">
        <v>29299</v>
      </c>
      <c r="G101" s="1">
        <v>25864</v>
      </c>
      <c r="H101" s="1">
        <v>17599</v>
      </c>
      <c r="I101" s="1">
        <v>21800</v>
      </c>
      <c r="J101" s="1">
        <v>11934</v>
      </c>
      <c r="K101" s="3">
        <v>11405</v>
      </c>
      <c r="L101" s="12">
        <f t="shared" si="10"/>
        <v>38.926243216492026</v>
      </c>
      <c r="M101" s="5">
        <v>19568</v>
      </c>
      <c r="N101" s="1">
        <v>17685</v>
      </c>
      <c r="O101" s="1">
        <v>17442</v>
      </c>
      <c r="P101" s="1">
        <v>17417</v>
      </c>
      <c r="Q101" s="1">
        <v>16902</v>
      </c>
      <c r="R101" s="3">
        <v>16603</v>
      </c>
      <c r="S101" s="16">
        <f t="shared" si="11"/>
        <v>84.847710547833202</v>
      </c>
    </row>
    <row r="102" spans="1:19" x14ac:dyDescent="0.25">
      <c r="A102" t="s">
        <v>105</v>
      </c>
      <c r="B102" t="s">
        <v>132</v>
      </c>
      <c r="C102" t="s">
        <v>135</v>
      </c>
      <c r="D102" s="20" t="s">
        <v>134</v>
      </c>
      <c r="E102" s="20" t="s">
        <v>143</v>
      </c>
      <c r="F102" s="5">
        <v>24931</v>
      </c>
      <c r="G102" s="1">
        <v>21926</v>
      </c>
      <c r="H102" s="1">
        <v>15063</v>
      </c>
      <c r="I102" s="1">
        <v>18140</v>
      </c>
      <c r="J102" s="1">
        <v>10275</v>
      </c>
      <c r="K102" s="3">
        <v>9802</v>
      </c>
      <c r="L102" s="12">
        <f t="shared" si="10"/>
        <v>39.316513577473827</v>
      </c>
      <c r="M102" s="5">
        <v>31274</v>
      </c>
      <c r="N102" s="1">
        <v>28291</v>
      </c>
      <c r="O102" s="1">
        <v>27989</v>
      </c>
      <c r="P102" s="1">
        <v>27840</v>
      </c>
      <c r="Q102" s="1">
        <v>26778</v>
      </c>
      <c r="R102" s="3">
        <v>25596</v>
      </c>
      <c r="S102" s="16">
        <f t="shared" si="11"/>
        <v>81.844343544158079</v>
      </c>
    </row>
    <row r="103" spans="1:19" x14ac:dyDescent="0.25">
      <c r="A103" t="s">
        <v>106</v>
      </c>
      <c r="B103" t="s">
        <v>132</v>
      </c>
      <c r="C103" t="s">
        <v>135</v>
      </c>
      <c r="D103" s="20" t="s">
        <v>134</v>
      </c>
      <c r="E103" s="20" t="s">
        <v>143</v>
      </c>
      <c r="F103" s="5">
        <v>26030</v>
      </c>
      <c r="G103" s="1">
        <v>22700</v>
      </c>
      <c r="H103" s="1">
        <v>15746</v>
      </c>
      <c r="I103" s="1">
        <v>18977</v>
      </c>
      <c r="J103" s="1">
        <v>10414</v>
      </c>
      <c r="K103" s="3">
        <v>10046</v>
      </c>
      <c r="L103" s="12">
        <f t="shared" si="10"/>
        <v>38.593930080676145</v>
      </c>
      <c r="M103" s="5">
        <v>27261</v>
      </c>
      <c r="N103" s="1">
        <v>24751</v>
      </c>
      <c r="O103" s="1">
        <v>24427</v>
      </c>
      <c r="P103" s="1">
        <v>24440</v>
      </c>
      <c r="Q103" s="1">
        <v>23840</v>
      </c>
      <c r="R103" s="3">
        <v>23286</v>
      </c>
      <c r="S103" s="16">
        <f t="shared" si="11"/>
        <v>85.418730053923184</v>
      </c>
    </row>
    <row r="104" spans="1:19" x14ac:dyDescent="0.25">
      <c r="A104" t="s">
        <v>107</v>
      </c>
      <c r="B104" t="s">
        <v>132</v>
      </c>
      <c r="C104" t="s">
        <v>137</v>
      </c>
      <c r="D104" s="20" t="s">
        <v>134</v>
      </c>
      <c r="E104" s="20" t="s">
        <v>143</v>
      </c>
      <c r="F104" s="5">
        <v>29997</v>
      </c>
      <c r="G104" s="1">
        <v>26367</v>
      </c>
      <c r="H104" s="1">
        <v>18414</v>
      </c>
      <c r="I104" s="1">
        <v>23116</v>
      </c>
      <c r="J104" s="1">
        <v>13057</v>
      </c>
      <c r="K104" s="3">
        <v>12121</v>
      </c>
      <c r="L104" s="12">
        <f t="shared" si="10"/>
        <v>40.40737407074041</v>
      </c>
      <c r="M104" s="5">
        <v>25068</v>
      </c>
      <c r="N104" s="1">
        <v>22937</v>
      </c>
      <c r="O104" s="1">
        <v>22774</v>
      </c>
      <c r="P104" s="1">
        <v>22747</v>
      </c>
      <c r="Q104" s="1">
        <v>22394</v>
      </c>
      <c r="R104" s="3">
        <v>21235</v>
      </c>
      <c r="S104" s="16">
        <f t="shared" si="11"/>
        <v>84.70958991543003</v>
      </c>
    </row>
    <row r="105" spans="1:19" x14ac:dyDescent="0.25">
      <c r="A105" t="s">
        <v>108</v>
      </c>
      <c r="B105" t="s">
        <v>132</v>
      </c>
      <c r="C105" t="s">
        <v>137</v>
      </c>
      <c r="D105" s="20" t="s">
        <v>146</v>
      </c>
      <c r="E105" s="20" t="s">
        <v>142</v>
      </c>
      <c r="F105" s="5">
        <v>22813</v>
      </c>
      <c r="G105" s="1">
        <v>20151</v>
      </c>
      <c r="H105" s="1">
        <v>14533</v>
      </c>
      <c r="I105" s="1">
        <v>17565</v>
      </c>
      <c r="J105" s="1">
        <v>11017</v>
      </c>
      <c r="K105" s="3">
        <v>10599</v>
      </c>
      <c r="L105" s="12">
        <f t="shared" si="10"/>
        <v>46.460351553938544</v>
      </c>
      <c r="M105" s="5">
        <v>24994</v>
      </c>
      <c r="N105" s="1">
        <v>23103</v>
      </c>
      <c r="O105" s="1">
        <v>22969</v>
      </c>
      <c r="P105" s="1">
        <v>22935</v>
      </c>
      <c r="Q105" s="1">
        <v>22760</v>
      </c>
      <c r="R105" s="3">
        <v>22421</v>
      </c>
      <c r="S105" s="16">
        <f t="shared" si="11"/>
        <v>89.705529327038491</v>
      </c>
    </row>
    <row r="106" spans="1:19" x14ac:dyDescent="0.25">
      <c r="A106" t="s">
        <v>109</v>
      </c>
      <c r="B106" t="s">
        <v>132</v>
      </c>
      <c r="C106" t="s">
        <v>137</v>
      </c>
      <c r="D106" s="20" t="s">
        <v>146</v>
      </c>
      <c r="E106" s="20" t="s">
        <v>142</v>
      </c>
      <c r="F106" s="5">
        <v>29741</v>
      </c>
      <c r="G106" s="1">
        <v>25822</v>
      </c>
      <c r="H106" s="1">
        <v>20264</v>
      </c>
      <c r="I106" s="1">
        <v>23331</v>
      </c>
      <c r="J106" s="1">
        <v>15563</v>
      </c>
      <c r="K106" s="3">
        <v>14430</v>
      </c>
      <c r="L106" s="12">
        <f t="shared" si="10"/>
        <v>48.518879661073939</v>
      </c>
      <c r="M106" s="5">
        <v>23278</v>
      </c>
      <c r="N106" s="1">
        <v>21271</v>
      </c>
      <c r="O106" s="1">
        <v>21186</v>
      </c>
      <c r="P106" s="1">
        <v>21133</v>
      </c>
      <c r="Q106" s="1">
        <v>21054</v>
      </c>
      <c r="R106" s="3">
        <v>20353</v>
      </c>
      <c r="S106" s="16">
        <f t="shared" si="11"/>
        <v>87.434487498926032</v>
      </c>
    </row>
    <row r="107" spans="1:19" x14ac:dyDescent="0.25">
      <c r="A107" t="s">
        <v>110</v>
      </c>
      <c r="B107" t="s">
        <v>132</v>
      </c>
      <c r="C107" t="s">
        <v>137</v>
      </c>
      <c r="D107" s="20" t="s">
        <v>134</v>
      </c>
      <c r="E107" s="20" t="s">
        <v>141</v>
      </c>
      <c r="F107" s="5">
        <v>21754</v>
      </c>
      <c r="G107" s="1">
        <v>18603</v>
      </c>
      <c r="H107" s="1">
        <v>14114</v>
      </c>
      <c r="I107" s="1">
        <v>16415</v>
      </c>
      <c r="J107" s="1">
        <v>11110</v>
      </c>
      <c r="K107" s="3">
        <v>10278</v>
      </c>
      <c r="L107" s="12">
        <f t="shared" si="10"/>
        <v>47.246483405350745</v>
      </c>
      <c r="M107" s="5">
        <v>22522</v>
      </c>
      <c r="N107" s="1">
        <v>20169</v>
      </c>
      <c r="O107" s="1">
        <v>20070</v>
      </c>
      <c r="P107" s="1">
        <v>20046</v>
      </c>
      <c r="Q107" s="1">
        <v>19891</v>
      </c>
      <c r="R107" s="3">
        <v>19444</v>
      </c>
      <c r="S107" s="16">
        <f t="shared" si="11"/>
        <v>86.333362934020073</v>
      </c>
    </row>
    <row r="108" spans="1:19" x14ac:dyDescent="0.25">
      <c r="A108" t="s">
        <v>111</v>
      </c>
      <c r="B108" t="s">
        <v>132</v>
      </c>
      <c r="C108" t="s">
        <v>137</v>
      </c>
      <c r="D108" s="20" t="s">
        <v>134</v>
      </c>
      <c r="E108" s="20" t="s">
        <v>141</v>
      </c>
      <c r="F108" s="5">
        <v>26414</v>
      </c>
      <c r="G108" s="1">
        <v>23302</v>
      </c>
      <c r="H108" s="1">
        <v>17848</v>
      </c>
      <c r="I108" s="1">
        <v>20460</v>
      </c>
      <c r="J108" s="1">
        <v>13409</v>
      </c>
      <c r="K108" s="3">
        <v>12510</v>
      </c>
      <c r="L108" s="12">
        <f t="shared" si="10"/>
        <v>47.361247823124103</v>
      </c>
      <c r="M108" s="5">
        <v>27103</v>
      </c>
      <c r="N108" s="1">
        <v>24932</v>
      </c>
      <c r="O108" s="1">
        <v>24786</v>
      </c>
      <c r="P108" s="1">
        <v>24749</v>
      </c>
      <c r="Q108" s="1">
        <v>24563</v>
      </c>
      <c r="R108" s="3">
        <v>24097</v>
      </c>
      <c r="S108" s="16">
        <f t="shared" si="11"/>
        <v>88.90897686602959</v>
      </c>
    </row>
    <row r="109" spans="1:19" x14ac:dyDescent="0.25">
      <c r="A109" t="s">
        <v>112</v>
      </c>
      <c r="B109" t="s">
        <v>132</v>
      </c>
      <c r="C109" t="s">
        <v>137</v>
      </c>
      <c r="D109" s="20" t="s">
        <v>134</v>
      </c>
      <c r="E109" s="20" t="s">
        <v>141</v>
      </c>
      <c r="F109" s="5">
        <v>25189</v>
      </c>
      <c r="G109" s="1">
        <v>21896</v>
      </c>
      <c r="H109" s="1">
        <v>16411</v>
      </c>
      <c r="I109" s="1">
        <v>19029</v>
      </c>
      <c r="J109" s="1">
        <v>12151</v>
      </c>
      <c r="K109" s="3">
        <v>11683</v>
      </c>
      <c r="L109" s="12">
        <f t="shared" si="10"/>
        <v>46.381356941522093</v>
      </c>
      <c r="M109" s="5">
        <v>27615</v>
      </c>
      <c r="N109" s="1">
        <v>25441</v>
      </c>
      <c r="O109" s="1">
        <v>25217</v>
      </c>
      <c r="P109" s="1">
        <v>25191</v>
      </c>
      <c r="Q109" s="1">
        <v>24912</v>
      </c>
      <c r="R109" s="3">
        <v>24645</v>
      </c>
      <c r="S109" s="16">
        <f t="shared" si="11"/>
        <v>89.244975556762626</v>
      </c>
    </row>
    <row r="110" spans="1:19" x14ac:dyDescent="0.25">
      <c r="A110" t="s">
        <v>113</v>
      </c>
      <c r="B110" t="s">
        <v>132</v>
      </c>
      <c r="C110" t="s">
        <v>137</v>
      </c>
      <c r="D110" s="20" t="s">
        <v>134</v>
      </c>
      <c r="E110" s="20" t="s">
        <v>143</v>
      </c>
      <c r="F110" s="5">
        <v>27337</v>
      </c>
      <c r="G110" s="1">
        <v>23649</v>
      </c>
      <c r="H110" s="1">
        <v>17070</v>
      </c>
      <c r="I110" s="1">
        <v>20615</v>
      </c>
      <c r="J110" s="1">
        <v>12079</v>
      </c>
      <c r="K110" s="3">
        <v>11532</v>
      </c>
      <c r="L110" s="12">
        <f t="shared" si="10"/>
        <v>42.184584994695832</v>
      </c>
      <c r="M110" s="5">
        <v>34143</v>
      </c>
      <c r="N110" s="1">
        <v>31599</v>
      </c>
      <c r="O110" s="1">
        <v>31439</v>
      </c>
      <c r="P110" s="1">
        <v>31393</v>
      </c>
      <c r="Q110" s="1">
        <v>31111</v>
      </c>
      <c r="R110" s="3">
        <v>30726</v>
      </c>
      <c r="S110" s="16">
        <f t="shared" si="11"/>
        <v>89.992092083296725</v>
      </c>
    </row>
    <row r="111" spans="1:19" x14ac:dyDescent="0.25">
      <c r="A111" t="s">
        <v>114</v>
      </c>
      <c r="B111" t="s">
        <v>132</v>
      </c>
      <c r="C111" t="s">
        <v>137</v>
      </c>
      <c r="D111" s="20" t="s">
        <v>134</v>
      </c>
      <c r="E111" s="20" t="s">
        <v>141</v>
      </c>
      <c r="F111" s="5">
        <v>32805</v>
      </c>
      <c r="G111" s="1">
        <v>28845</v>
      </c>
      <c r="H111" s="1">
        <v>21669</v>
      </c>
      <c r="I111" s="1">
        <v>25481</v>
      </c>
      <c r="J111" s="1">
        <v>15851</v>
      </c>
      <c r="K111" s="3">
        <v>14964</v>
      </c>
      <c r="L111" s="12">
        <f t="shared" si="10"/>
        <v>45.614997713763145</v>
      </c>
      <c r="M111" s="5">
        <v>29289</v>
      </c>
      <c r="N111" s="1">
        <v>26927</v>
      </c>
      <c r="O111" s="1">
        <v>26694</v>
      </c>
      <c r="P111" s="1">
        <v>26722</v>
      </c>
      <c r="Q111" s="1">
        <v>26352</v>
      </c>
      <c r="R111" s="3">
        <v>25725</v>
      </c>
      <c r="S111" s="16">
        <f t="shared" si="11"/>
        <v>87.831609136535903</v>
      </c>
    </row>
    <row r="112" spans="1:19" x14ac:dyDescent="0.25">
      <c r="A112" t="s">
        <v>115</v>
      </c>
      <c r="B112" t="s">
        <v>132</v>
      </c>
      <c r="C112" t="s">
        <v>137</v>
      </c>
      <c r="D112" s="20" t="s">
        <v>146</v>
      </c>
      <c r="E112" s="20" t="s">
        <v>142</v>
      </c>
      <c r="F112" s="5">
        <v>25652</v>
      </c>
      <c r="G112" s="1">
        <v>22464</v>
      </c>
      <c r="H112" s="1">
        <v>14941</v>
      </c>
      <c r="I112" s="1">
        <v>18918</v>
      </c>
      <c r="J112" s="1">
        <v>10264</v>
      </c>
      <c r="K112" s="3">
        <v>9610</v>
      </c>
      <c r="L112" s="12">
        <f t="shared" si="10"/>
        <v>37.462965850615937</v>
      </c>
      <c r="M112" s="5">
        <v>25606</v>
      </c>
      <c r="N112" s="1">
        <v>23436</v>
      </c>
      <c r="O112" s="1">
        <v>23266</v>
      </c>
      <c r="P112" s="1">
        <v>23265</v>
      </c>
      <c r="Q112" s="1">
        <v>23092</v>
      </c>
      <c r="R112" s="3">
        <v>22353</v>
      </c>
      <c r="S112" s="16">
        <f t="shared" si="11"/>
        <v>87.295946262594697</v>
      </c>
    </row>
    <row r="113" spans="1:19" x14ac:dyDescent="0.25">
      <c r="A113" t="s">
        <v>116</v>
      </c>
      <c r="B113" t="s">
        <v>132</v>
      </c>
      <c r="C113" t="s">
        <v>137</v>
      </c>
      <c r="D113" s="20" t="s">
        <v>146</v>
      </c>
      <c r="E113" s="20" t="s">
        <v>142</v>
      </c>
      <c r="F113" s="5">
        <v>30296</v>
      </c>
      <c r="G113" s="1">
        <v>27009</v>
      </c>
      <c r="H113" s="1">
        <v>19666</v>
      </c>
      <c r="I113" s="1">
        <v>23646</v>
      </c>
      <c r="J113" s="1">
        <v>14206</v>
      </c>
      <c r="K113" s="3">
        <v>13335</v>
      </c>
      <c r="L113" s="12">
        <f t="shared" si="10"/>
        <v>44.015711645101661</v>
      </c>
      <c r="M113" s="5">
        <v>28349</v>
      </c>
      <c r="N113" s="1">
        <v>25940</v>
      </c>
      <c r="O113" s="1">
        <v>25698</v>
      </c>
      <c r="P113" s="1">
        <v>25691</v>
      </c>
      <c r="Q113" s="1">
        <v>25461</v>
      </c>
      <c r="R113" s="3">
        <v>24782</v>
      </c>
      <c r="S113" s="16">
        <f t="shared" si="11"/>
        <v>87.417545592437122</v>
      </c>
    </row>
    <row r="114" spans="1:19" x14ac:dyDescent="0.25">
      <c r="A114" t="s">
        <v>117</v>
      </c>
      <c r="B114" t="s">
        <v>132</v>
      </c>
      <c r="C114" t="s">
        <v>137</v>
      </c>
      <c r="D114" s="20" t="s">
        <v>134</v>
      </c>
      <c r="E114" s="20" t="s">
        <v>141</v>
      </c>
      <c r="F114" s="5">
        <v>30069</v>
      </c>
      <c r="G114" s="1">
        <v>26254</v>
      </c>
      <c r="H114" s="1">
        <v>20235</v>
      </c>
      <c r="I114" s="1">
        <v>23498</v>
      </c>
      <c r="J114" s="1">
        <v>15343</v>
      </c>
      <c r="K114" s="3">
        <v>14397</v>
      </c>
      <c r="L114" s="12">
        <f t="shared" si="10"/>
        <v>47.879876284545546</v>
      </c>
      <c r="M114" s="5">
        <v>17484</v>
      </c>
      <c r="N114" s="1">
        <v>15762</v>
      </c>
      <c r="O114" s="1">
        <v>15629</v>
      </c>
      <c r="P114" s="1">
        <v>15650</v>
      </c>
      <c r="Q114" s="1">
        <v>15564</v>
      </c>
      <c r="R114" s="3">
        <v>15281</v>
      </c>
      <c r="S114" s="16">
        <f t="shared" si="11"/>
        <v>87.399908487760243</v>
      </c>
    </row>
    <row r="115" spans="1:19" x14ac:dyDescent="0.25">
      <c r="A115" t="s">
        <v>118</v>
      </c>
      <c r="B115" t="s">
        <v>132</v>
      </c>
      <c r="C115" t="s">
        <v>137</v>
      </c>
      <c r="D115" s="20" t="s">
        <v>146</v>
      </c>
      <c r="E115" s="20" t="s">
        <v>142</v>
      </c>
      <c r="F115" s="5">
        <v>19248</v>
      </c>
      <c r="G115" s="1">
        <v>16740</v>
      </c>
      <c r="H115" s="1">
        <v>12446</v>
      </c>
      <c r="I115" s="1">
        <v>14841</v>
      </c>
      <c r="J115" s="1">
        <v>9243</v>
      </c>
      <c r="K115" s="3">
        <v>8457</v>
      </c>
      <c r="L115" s="12">
        <f t="shared" si="10"/>
        <v>43.937032418952619</v>
      </c>
      <c r="M115" s="5">
        <v>28734</v>
      </c>
      <c r="N115" s="1">
        <v>26067</v>
      </c>
      <c r="O115" s="1">
        <v>25850</v>
      </c>
      <c r="P115" s="1">
        <v>25792</v>
      </c>
      <c r="Q115" s="1">
        <v>25403</v>
      </c>
      <c r="R115" s="3">
        <v>24611</v>
      </c>
      <c r="S115" s="16">
        <f t="shared" si="11"/>
        <v>85.65114498503516</v>
      </c>
    </row>
    <row r="116" spans="1:19" x14ac:dyDescent="0.25">
      <c r="A116" t="s">
        <v>119</v>
      </c>
      <c r="B116" t="s">
        <v>132</v>
      </c>
      <c r="C116" t="s">
        <v>137</v>
      </c>
      <c r="D116" s="20" t="s">
        <v>134</v>
      </c>
      <c r="E116" s="20" t="s">
        <v>141</v>
      </c>
      <c r="F116" s="5">
        <v>20786</v>
      </c>
      <c r="G116" s="1">
        <v>18107</v>
      </c>
      <c r="H116" s="1">
        <v>13287</v>
      </c>
      <c r="I116" s="1">
        <v>15680</v>
      </c>
      <c r="J116" s="1">
        <v>9817</v>
      </c>
      <c r="K116" s="3">
        <v>9424</v>
      </c>
      <c r="L116" s="12">
        <f t="shared" si="10"/>
        <v>45.3382084095064</v>
      </c>
      <c r="M116" s="5">
        <v>20236</v>
      </c>
      <c r="N116" s="1">
        <v>18546</v>
      </c>
      <c r="O116" s="1">
        <v>18381</v>
      </c>
      <c r="P116" s="1">
        <v>18373</v>
      </c>
      <c r="Q116" s="1">
        <v>18222</v>
      </c>
      <c r="R116" s="3">
        <v>17878</v>
      </c>
      <c r="S116" s="16">
        <f t="shared" si="11"/>
        <v>88.347499505831195</v>
      </c>
    </row>
    <row r="117" spans="1:19" x14ac:dyDescent="0.25">
      <c r="A117" t="s">
        <v>120</v>
      </c>
      <c r="B117" t="s">
        <v>132</v>
      </c>
      <c r="C117" t="s">
        <v>137</v>
      </c>
      <c r="D117" s="20" t="s">
        <v>134</v>
      </c>
      <c r="E117" s="20" t="s">
        <v>141</v>
      </c>
      <c r="F117" s="5">
        <v>17598</v>
      </c>
      <c r="G117" s="1">
        <v>15260</v>
      </c>
      <c r="H117" s="1">
        <v>11419</v>
      </c>
      <c r="I117" s="1">
        <v>13397</v>
      </c>
      <c r="J117" s="1">
        <v>8685</v>
      </c>
      <c r="K117" s="3">
        <v>8279</v>
      </c>
      <c r="L117" s="12">
        <f t="shared" si="10"/>
        <v>47.04511876349585</v>
      </c>
      <c r="M117" s="5">
        <v>25881</v>
      </c>
      <c r="N117" s="1">
        <v>23916</v>
      </c>
      <c r="O117" s="1">
        <v>23829</v>
      </c>
      <c r="P117" s="1">
        <v>23786</v>
      </c>
      <c r="Q117" s="1">
        <v>23709</v>
      </c>
      <c r="R117" s="3">
        <v>23232</v>
      </c>
      <c r="S117" s="16">
        <f t="shared" si="11"/>
        <v>89.76469224527645</v>
      </c>
    </row>
    <row r="118" spans="1:19" x14ac:dyDescent="0.25">
      <c r="A118" t="s">
        <v>121</v>
      </c>
      <c r="B118" t="s">
        <v>132</v>
      </c>
      <c r="C118" t="s">
        <v>137</v>
      </c>
      <c r="D118" s="20" t="s">
        <v>134</v>
      </c>
      <c r="E118" s="20" t="s">
        <v>143</v>
      </c>
      <c r="F118" s="5">
        <v>28334</v>
      </c>
      <c r="G118" s="1">
        <v>24831</v>
      </c>
      <c r="H118" s="1">
        <v>19325</v>
      </c>
      <c r="I118" s="1">
        <v>22605</v>
      </c>
      <c r="J118" s="1">
        <v>14809</v>
      </c>
      <c r="K118" s="3">
        <v>13932</v>
      </c>
      <c r="L118" s="12">
        <f t="shared" si="10"/>
        <v>49.170607750405871</v>
      </c>
      <c r="M118" s="5">
        <v>22360</v>
      </c>
      <c r="N118" s="1">
        <v>20590</v>
      </c>
      <c r="O118" s="1">
        <v>20407</v>
      </c>
      <c r="P118" s="1">
        <v>20425</v>
      </c>
      <c r="Q118" s="1">
        <v>20197</v>
      </c>
      <c r="R118" s="3">
        <v>20116</v>
      </c>
      <c r="S118" s="16">
        <f t="shared" si="11"/>
        <v>89.964221824686945</v>
      </c>
    </row>
    <row r="119" spans="1:19" x14ac:dyDescent="0.25">
      <c r="A119" t="s">
        <v>122</v>
      </c>
      <c r="B119" t="s">
        <v>132</v>
      </c>
      <c r="C119" t="s">
        <v>137</v>
      </c>
      <c r="D119" s="20" t="s">
        <v>146</v>
      </c>
      <c r="E119" s="20" t="s">
        <v>142</v>
      </c>
      <c r="F119" s="5">
        <v>26047</v>
      </c>
      <c r="G119" s="1">
        <v>22822</v>
      </c>
      <c r="H119" s="1">
        <v>18137</v>
      </c>
      <c r="I119" s="1">
        <v>20496</v>
      </c>
      <c r="J119" s="1">
        <v>14347</v>
      </c>
      <c r="K119" s="3">
        <v>13335</v>
      </c>
      <c r="L119" s="12">
        <f t="shared" si="10"/>
        <v>51.195915076592314</v>
      </c>
      <c r="M119" s="5">
        <v>26635</v>
      </c>
      <c r="N119" s="1">
        <v>24366</v>
      </c>
      <c r="O119" s="1">
        <v>24232</v>
      </c>
      <c r="P119" s="1">
        <v>24187</v>
      </c>
      <c r="Q119" s="1">
        <v>24026</v>
      </c>
      <c r="R119" s="3">
        <v>23426</v>
      </c>
      <c r="S119" s="16">
        <f t="shared" si="11"/>
        <v>87.951942932232029</v>
      </c>
    </row>
    <row r="120" spans="1:19" x14ac:dyDescent="0.25">
      <c r="A120" t="s">
        <v>123</v>
      </c>
      <c r="B120" t="s">
        <v>132</v>
      </c>
      <c r="C120" t="s">
        <v>137</v>
      </c>
      <c r="D120" s="20" t="s">
        <v>146</v>
      </c>
      <c r="E120" s="20" t="s">
        <v>142</v>
      </c>
      <c r="F120" s="5">
        <v>24976</v>
      </c>
      <c r="G120" s="1">
        <v>21924</v>
      </c>
      <c r="H120" s="1">
        <v>16600</v>
      </c>
      <c r="I120" s="1">
        <v>19581</v>
      </c>
      <c r="J120" s="1">
        <v>12330</v>
      </c>
      <c r="K120" s="3">
        <v>11414</v>
      </c>
      <c r="L120" s="12">
        <f t="shared" si="10"/>
        <v>45.699871877001925</v>
      </c>
      <c r="M120" s="5">
        <v>21707</v>
      </c>
      <c r="N120" s="1">
        <v>19905</v>
      </c>
      <c r="O120" s="1">
        <v>19823</v>
      </c>
      <c r="P120" s="1">
        <v>19792</v>
      </c>
      <c r="Q120" s="1">
        <v>19717</v>
      </c>
      <c r="R120" s="3">
        <v>19111</v>
      </c>
      <c r="S120" s="16">
        <f t="shared" si="11"/>
        <v>88.040724190353345</v>
      </c>
    </row>
    <row r="121" spans="1:19" x14ac:dyDescent="0.25">
      <c r="A121" t="s">
        <v>124</v>
      </c>
      <c r="B121" t="s">
        <v>132</v>
      </c>
      <c r="C121" t="s">
        <v>137</v>
      </c>
      <c r="D121" s="20" t="s">
        <v>134</v>
      </c>
      <c r="E121" s="20" t="s">
        <v>141</v>
      </c>
      <c r="F121" s="5">
        <v>25892</v>
      </c>
      <c r="G121" s="1">
        <v>22532</v>
      </c>
      <c r="H121" s="1">
        <v>16919</v>
      </c>
      <c r="I121" s="1">
        <v>20072</v>
      </c>
      <c r="J121" s="1">
        <v>12458</v>
      </c>
      <c r="K121" s="3">
        <v>11541</v>
      </c>
      <c r="L121" s="12">
        <f t="shared" si="10"/>
        <v>44.573613471342497</v>
      </c>
      <c r="M121" s="5">
        <v>20713</v>
      </c>
      <c r="N121" s="1">
        <v>18896</v>
      </c>
      <c r="O121" s="1">
        <v>18821</v>
      </c>
      <c r="P121" s="1">
        <v>18796</v>
      </c>
      <c r="Q121" s="1">
        <v>18616</v>
      </c>
      <c r="R121" s="3">
        <v>17903</v>
      </c>
      <c r="S121" s="16">
        <f t="shared" si="11"/>
        <v>86.433640708733648</v>
      </c>
    </row>
    <row r="122" spans="1:19" x14ac:dyDescent="0.25">
      <c r="A122" t="s">
        <v>125</v>
      </c>
      <c r="B122" t="s">
        <v>132</v>
      </c>
      <c r="C122" t="s">
        <v>137</v>
      </c>
      <c r="D122" s="20" t="s">
        <v>134</v>
      </c>
      <c r="E122" s="20" t="s">
        <v>143</v>
      </c>
      <c r="F122" s="5">
        <v>22611</v>
      </c>
      <c r="G122" s="1">
        <v>19665</v>
      </c>
      <c r="H122" s="1">
        <v>13761</v>
      </c>
      <c r="I122" s="1">
        <v>16730</v>
      </c>
      <c r="J122" s="1">
        <v>10125</v>
      </c>
      <c r="K122" s="3">
        <v>9614</v>
      </c>
      <c r="L122" s="12">
        <f t="shared" si="10"/>
        <v>42.519127858122154</v>
      </c>
      <c r="M122" s="5">
        <v>26230</v>
      </c>
      <c r="N122" s="1">
        <v>24022</v>
      </c>
      <c r="O122" s="1">
        <v>23815</v>
      </c>
      <c r="P122" s="1">
        <v>23803</v>
      </c>
      <c r="Q122" s="1">
        <v>23448</v>
      </c>
      <c r="R122" s="3">
        <v>22543</v>
      </c>
      <c r="S122" s="16">
        <f t="shared" si="11"/>
        <v>85.943576057948917</v>
      </c>
    </row>
    <row r="123" spans="1:19" x14ac:dyDescent="0.25">
      <c r="A123" t="s">
        <v>126</v>
      </c>
      <c r="B123" t="s">
        <v>132</v>
      </c>
      <c r="C123" t="s">
        <v>137</v>
      </c>
      <c r="D123" s="20" t="s">
        <v>134</v>
      </c>
      <c r="E123" s="20" t="s">
        <v>143</v>
      </c>
      <c r="F123" s="6">
        <v>26935</v>
      </c>
      <c r="G123" s="2">
        <v>23737</v>
      </c>
      <c r="H123" s="2">
        <v>18337</v>
      </c>
      <c r="I123" s="2">
        <v>21284</v>
      </c>
      <c r="J123" s="2">
        <v>14199</v>
      </c>
      <c r="K123" s="4">
        <v>13601</v>
      </c>
      <c r="L123" s="13">
        <f t="shared" si="10"/>
        <v>50.495637646185266</v>
      </c>
      <c r="M123" s="6">
        <v>27949</v>
      </c>
      <c r="N123" s="2">
        <v>25607</v>
      </c>
      <c r="O123" s="2">
        <v>25544</v>
      </c>
      <c r="P123" s="2">
        <v>25504</v>
      </c>
      <c r="Q123" s="2">
        <v>25464</v>
      </c>
      <c r="R123" s="4">
        <v>24927</v>
      </c>
      <c r="S123" s="13">
        <f t="shared" si="11"/>
        <v>89.187448567032817</v>
      </c>
    </row>
    <row r="124" spans="1:19" x14ac:dyDescent="0.25">
      <c r="E124" t="s">
        <v>136</v>
      </c>
      <c r="F124" s="10">
        <f t="shared" ref="F124:S124" si="12">AVERAGE(F12:F123)</f>
        <v>28469.491071428572</v>
      </c>
      <c r="G124" s="10">
        <f t="shared" si="12"/>
        <v>24773.080357142859</v>
      </c>
      <c r="H124" s="10">
        <f t="shared" si="12"/>
        <v>19206.142857142859</v>
      </c>
      <c r="I124" s="10">
        <f t="shared" si="12"/>
        <v>22118.482142857141</v>
      </c>
      <c r="J124" s="10">
        <f t="shared" si="12"/>
        <v>15140.535714285714</v>
      </c>
      <c r="K124" s="10">
        <f t="shared" si="12"/>
        <v>14291.3125</v>
      </c>
      <c r="L124" s="10">
        <f t="shared" si="12"/>
        <v>50.596416666094775</v>
      </c>
      <c r="M124" s="10">
        <f t="shared" si="12"/>
        <v>26506.410714285714</v>
      </c>
      <c r="N124" s="10">
        <f t="shared" si="12"/>
        <v>24088.401785714286</v>
      </c>
      <c r="O124" s="10">
        <f t="shared" si="12"/>
        <v>23818.678571428572</v>
      </c>
      <c r="P124" s="10">
        <f t="shared" si="12"/>
        <v>23832.553571428572</v>
      </c>
      <c r="Q124" s="10">
        <f t="shared" si="12"/>
        <v>23167.348214285714</v>
      </c>
      <c r="R124" s="10">
        <f t="shared" si="12"/>
        <v>22727.241071428572</v>
      </c>
      <c r="S124" s="10">
        <f t="shared" si="12"/>
        <v>85.818540012881016</v>
      </c>
    </row>
  </sheetData>
  <mergeCells count="2">
    <mergeCell ref="F1:K1"/>
    <mergeCell ref="M1:R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tat_assemblyDADA2_Kakadall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onel MOULIN</dc:creator>
  <cp:lastModifiedBy>Lionel MOULIN</cp:lastModifiedBy>
  <dcterms:created xsi:type="dcterms:W3CDTF">2023-12-06T02:14:17Z</dcterms:created>
  <dcterms:modified xsi:type="dcterms:W3CDTF">2024-07-19T13:42:47Z</dcterms:modified>
</cp:coreProperties>
</file>